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ovanaslanzon/Desktop/Rachel/Frontiers Submission/2nd Submission/"/>
    </mc:Choice>
  </mc:AlternateContent>
  <xr:revisionPtr revIDLastSave="0" documentId="13_ncr:1_{C8ECEDD5-C6CB-E74A-924C-D72AC0F14906}" xr6:coauthVersionLast="47" xr6:coauthVersionMax="47" xr10:uidLastSave="{00000000-0000-0000-0000-000000000000}"/>
  <bookViews>
    <workbookView xWindow="0" yWindow="500" windowWidth="28800" windowHeight="16200" xr2:uid="{506BF890-EFB8-424C-A33A-DD2926580914}"/>
  </bookViews>
  <sheets>
    <sheet name="S2 Table" sheetId="1" r:id="rId1"/>
  </sheets>
  <definedNames>
    <definedName name="_xlnm._FilterDatabase" localSheetId="0" hidden="1">'S2 Table'!$P$1:$P$1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2" i="1"/>
</calcChain>
</file>

<file path=xl/sharedStrings.xml><?xml version="1.0" encoding="utf-8"?>
<sst xmlns="http://schemas.openxmlformats.org/spreadsheetml/2006/main" count="394" uniqueCount="25">
  <si>
    <t>Animal</t>
  </si>
  <si>
    <t>Clinical Group</t>
  </si>
  <si>
    <t>Sample Date</t>
  </si>
  <si>
    <t>Nasal</t>
  </si>
  <si>
    <t>Eye</t>
  </si>
  <si>
    <t>Ear</t>
  </si>
  <si>
    <t>Cough</t>
  </si>
  <si>
    <t>Fecal</t>
  </si>
  <si>
    <t>Navel</t>
  </si>
  <si>
    <t>Joint</t>
  </si>
  <si>
    <t>Healthy</t>
  </si>
  <si>
    <t>Pre-diarrheal</t>
  </si>
  <si>
    <t>Diarrheal</t>
  </si>
  <si>
    <t>Post-diarrheal</t>
  </si>
  <si>
    <t>Behavior</t>
  </si>
  <si>
    <t>Temperature (°F)</t>
  </si>
  <si>
    <t>Farm</t>
  </si>
  <si>
    <t>D1</t>
  </si>
  <si>
    <t>D2</t>
  </si>
  <si>
    <t>Birthdate</t>
  </si>
  <si>
    <t>Age Group</t>
  </si>
  <si>
    <t>Age at Sampling</t>
  </si>
  <si>
    <t>0-1 week</t>
  </si>
  <si>
    <t>2-3 weeks</t>
  </si>
  <si>
    <t>4-5 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/>
    </xf>
    <xf numFmtId="14" fontId="2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4" fontId="2" fillId="0" borderId="1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9" formatCode="m/d/yy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65" formatCode="m/d/yyyy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282F04-9A61-E44E-8BB5-77F042C7352C}" name="Table1" displayName="Table1" ref="A1:N127" totalsRowShown="0" headerRowDxfId="17" dataDxfId="15" headerRowBorderDxfId="16">
  <tableColumns count="14">
    <tableColumn id="1" xr3:uid="{F00B43ED-CE17-554F-99A0-91456F5F3B3D}" name="Animal" dataDxfId="14"/>
    <tableColumn id="5" xr3:uid="{80FBDA75-7E44-483F-9F8B-0C279BC66309}" name="Farm" dataDxfId="13"/>
    <tableColumn id="2" xr3:uid="{89202A74-3643-D540-B2DE-20E603E3BCB9}" name="Clinical Group" dataDxfId="12"/>
    <tableColumn id="15" xr3:uid="{CAA79BC0-35E5-4B3F-8957-106FA969E77D}" name="Birthdate" dataDxfId="11"/>
    <tableColumn id="3" xr3:uid="{D8EE4502-CCB8-EC48-ADF8-2EA6E446AFF3}" name="Sample Date" dataDxfId="10"/>
    <tableColumn id="4" xr3:uid="{ACBA7E92-034D-6C4F-B33E-514CD3680DD7}" name="Temperature (°F)" dataDxfId="9"/>
    <tableColumn id="6" xr3:uid="{672B6EDF-999B-3844-9D56-6A125FAAD281}" name="Nasal" dataDxfId="8"/>
    <tableColumn id="7" xr3:uid="{925055A0-AC7F-C34C-8F0B-36D6AAFFF3A4}" name="Eye" dataDxfId="7"/>
    <tableColumn id="8" xr3:uid="{EB2DE0BD-239A-B74A-A940-0663475F5746}" name="Ear" dataDxfId="6"/>
    <tableColumn id="9" xr3:uid="{36CD7ACB-A52F-2D4F-A397-FDBCC73B1374}" name="Cough" dataDxfId="5"/>
    <tableColumn id="10" xr3:uid="{E0B38959-9C34-A542-B6CF-1877F42116C1}" name="Fecal" dataDxfId="4"/>
    <tableColumn id="11" xr3:uid="{A75CCB9C-DFCC-B244-B81A-9CAAB983E254}" name="Navel" dataDxfId="3"/>
    <tableColumn id="12" xr3:uid="{17A21F5B-40EF-BE46-AAF4-64EAEA566606}" name="Joint" dataDxfId="2"/>
    <tableColumn id="14" xr3:uid="{E01A45DF-8B38-C949-8F70-DC811FC3A243}" name="Behavior" dataDxfId="1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251FF-AB5C-3D45-92DB-181BB38A1972}">
  <dimension ref="A1:P127"/>
  <sheetViews>
    <sheetView showGridLines="0" tabSelected="1" zoomScale="132" workbookViewId="0">
      <selection activeCell="R5" sqref="R5"/>
    </sheetView>
  </sheetViews>
  <sheetFormatPr baseColWidth="10" defaultColWidth="11" defaultRowHeight="16" x14ac:dyDescent="0.2"/>
  <cols>
    <col min="1" max="1" width="6.6640625" style="1" bestFit="1" customWidth="1"/>
    <col min="2" max="2" width="6.6640625" style="1" customWidth="1"/>
    <col min="3" max="3" width="13" style="1" bestFit="1" customWidth="1"/>
    <col min="4" max="4" width="13" style="1" customWidth="1"/>
    <col min="5" max="5" width="11.6640625" style="1" bestFit="1" customWidth="1"/>
    <col min="6" max="6" width="15.5" style="1" bestFit="1" customWidth="1"/>
    <col min="7" max="7" width="5.6640625" style="1" bestFit="1" customWidth="1"/>
    <col min="8" max="8" width="4.1640625" style="1" bestFit="1" customWidth="1"/>
    <col min="9" max="9" width="3.83203125" style="1" bestFit="1" customWidth="1"/>
    <col min="10" max="10" width="6.1640625" style="1" bestFit="1" customWidth="1"/>
    <col min="11" max="11" width="5.33203125" style="1" bestFit="1" customWidth="1"/>
    <col min="12" max="12" width="5.83203125" style="1" bestFit="1" customWidth="1"/>
    <col min="13" max="13" width="5" style="1" bestFit="1" customWidth="1"/>
    <col min="14" max="16" width="8.5" style="1" bestFit="1" customWidth="1"/>
    <col min="17" max="16384" width="11" style="1"/>
  </cols>
  <sheetData>
    <row r="1" spans="1:16" x14ac:dyDescent="0.2">
      <c r="A1" s="3" t="s">
        <v>0</v>
      </c>
      <c r="B1" s="3" t="s">
        <v>16</v>
      </c>
      <c r="C1" s="3" t="s">
        <v>1</v>
      </c>
      <c r="D1" s="3" t="s">
        <v>19</v>
      </c>
      <c r="E1" s="3" t="s">
        <v>2</v>
      </c>
      <c r="F1" s="3" t="s">
        <v>15</v>
      </c>
      <c r="G1" s="3" t="s">
        <v>3</v>
      </c>
      <c r="H1" s="3" t="s">
        <v>4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4</v>
      </c>
      <c r="O1" s="3" t="s">
        <v>21</v>
      </c>
      <c r="P1" s="3" t="s">
        <v>20</v>
      </c>
    </row>
    <row r="2" spans="1:16" x14ac:dyDescent="0.2">
      <c r="A2" s="1">
        <v>1</v>
      </c>
      <c r="B2" s="1" t="s">
        <v>17</v>
      </c>
      <c r="C2" s="1" t="s">
        <v>10</v>
      </c>
      <c r="D2" s="2">
        <v>44223</v>
      </c>
      <c r="E2" s="2">
        <v>44229</v>
      </c>
      <c r="F2" s="6">
        <v>101.9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1</v>
      </c>
      <c r="M2" s="1">
        <v>0</v>
      </c>
      <c r="N2" s="1">
        <v>0</v>
      </c>
      <c r="O2" s="1">
        <f>(Table1[[#This Row],[Sample Date]]-Table1[[#This Row],[Birthdate]])</f>
        <v>6</v>
      </c>
      <c r="P2" s="8" t="s">
        <v>22</v>
      </c>
    </row>
    <row r="3" spans="1:16" x14ac:dyDescent="0.2">
      <c r="A3" s="1">
        <v>1</v>
      </c>
      <c r="B3" s="1" t="s">
        <v>17</v>
      </c>
      <c r="C3" s="1" t="s">
        <v>10</v>
      </c>
      <c r="D3" s="2">
        <v>44223</v>
      </c>
      <c r="E3" s="2">
        <v>44243</v>
      </c>
      <c r="F3" s="6">
        <v>101.9</v>
      </c>
      <c r="G3" s="1">
        <v>0</v>
      </c>
      <c r="H3" s="1">
        <v>0</v>
      </c>
      <c r="I3" s="1">
        <v>0</v>
      </c>
      <c r="J3" s="1">
        <v>0</v>
      </c>
      <c r="K3" s="1">
        <v>1</v>
      </c>
      <c r="L3" s="1">
        <v>0</v>
      </c>
      <c r="M3" s="1">
        <v>0</v>
      </c>
      <c r="N3" s="1">
        <v>0</v>
      </c>
      <c r="O3" s="1">
        <f>(Table1[[#This Row],[Sample Date]]-Table1[[#This Row],[Birthdate]])</f>
        <v>20</v>
      </c>
      <c r="P3" s="8" t="s">
        <v>23</v>
      </c>
    </row>
    <row r="4" spans="1:16" x14ac:dyDescent="0.2">
      <c r="A4" s="1">
        <v>1</v>
      </c>
      <c r="B4" s="1" t="s">
        <v>17</v>
      </c>
      <c r="C4" s="1" t="s">
        <v>10</v>
      </c>
      <c r="D4" s="2">
        <v>44223</v>
      </c>
      <c r="E4" s="2">
        <v>44257</v>
      </c>
      <c r="F4" s="6">
        <v>102.1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f>(Table1[[#This Row],[Sample Date]]-Table1[[#This Row],[Birthdate]])</f>
        <v>34</v>
      </c>
      <c r="P4" s="8" t="s">
        <v>24</v>
      </c>
    </row>
    <row r="5" spans="1:16" x14ac:dyDescent="0.2">
      <c r="A5" s="1">
        <v>2</v>
      </c>
      <c r="B5" s="1" t="s">
        <v>17</v>
      </c>
      <c r="C5" s="1" t="s">
        <v>10</v>
      </c>
      <c r="D5" s="2">
        <v>44224</v>
      </c>
      <c r="E5" s="2">
        <v>44229</v>
      </c>
      <c r="F5" s="6">
        <v>101.9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1</v>
      </c>
      <c r="M5" s="1">
        <v>0</v>
      </c>
      <c r="N5" s="1">
        <v>0</v>
      </c>
      <c r="O5" s="1">
        <f>(Table1[[#This Row],[Sample Date]]-Table1[[#This Row],[Birthdate]])</f>
        <v>5</v>
      </c>
      <c r="P5" s="8" t="s">
        <v>22</v>
      </c>
    </row>
    <row r="6" spans="1:16" x14ac:dyDescent="0.2">
      <c r="A6" s="1">
        <v>2</v>
      </c>
      <c r="B6" s="1" t="s">
        <v>17</v>
      </c>
      <c r="C6" s="1" t="s">
        <v>10</v>
      </c>
      <c r="D6" s="2">
        <v>44224</v>
      </c>
      <c r="E6" s="2">
        <v>44243</v>
      </c>
      <c r="F6" s="6">
        <v>102.2</v>
      </c>
      <c r="G6" s="1">
        <v>0</v>
      </c>
      <c r="H6" s="1">
        <v>0</v>
      </c>
      <c r="I6" s="1">
        <v>0</v>
      </c>
      <c r="J6" s="1">
        <v>0</v>
      </c>
      <c r="K6" s="1">
        <v>1</v>
      </c>
      <c r="L6" s="1">
        <v>0</v>
      </c>
      <c r="M6" s="1">
        <v>0</v>
      </c>
      <c r="N6" s="1">
        <v>0</v>
      </c>
      <c r="O6" s="1">
        <f>(Table1[[#This Row],[Sample Date]]-Table1[[#This Row],[Birthdate]])</f>
        <v>19</v>
      </c>
      <c r="P6" s="8" t="s">
        <v>23</v>
      </c>
    </row>
    <row r="7" spans="1:16" x14ac:dyDescent="0.2">
      <c r="A7" s="1">
        <v>2</v>
      </c>
      <c r="B7" s="1" t="s">
        <v>17</v>
      </c>
      <c r="C7" s="1" t="s">
        <v>10</v>
      </c>
      <c r="D7" s="2">
        <v>44224</v>
      </c>
      <c r="E7" s="2">
        <v>44257</v>
      </c>
      <c r="F7" s="6">
        <v>101.9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f>(Table1[[#This Row],[Sample Date]]-Table1[[#This Row],[Birthdate]])</f>
        <v>33</v>
      </c>
      <c r="P7" s="8" t="s">
        <v>24</v>
      </c>
    </row>
    <row r="8" spans="1:16" x14ac:dyDescent="0.2">
      <c r="A8" s="1">
        <v>3</v>
      </c>
      <c r="B8" s="1" t="s">
        <v>17</v>
      </c>
      <c r="C8" s="1" t="s">
        <v>10</v>
      </c>
      <c r="D8" s="2">
        <v>44225</v>
      </c>
      <c r="E8" s="2">
        <v>44229</v>
      </c>
      <c r="F8" s="6">
        <v>101.7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1</v>
      </c>
      <c r="M8" s="1">
        <v>0</v>
      </c>
      <c r="N8" s="1">
        <v>0</v>
      </c>
      <c r="O8" s="1">
        <f>(Table1[[#This Row],[Sample Date]]-Table1[[#This Row],[Birthdate]])</f>
        <v>4</v>
      </c>
      <c r="P8" s="8" t="s">
        <v>22</v>
      </c>
    </row>
    <row r="9" spans="1:16" x14ac:dyDescent="0.2">
      <c r="A9" s="1">
        <v>3</v>
      </c>
      <c r="B9" s="1" t="s">
        <v>17</v>
      </c>
      <c r="C9" s="1" t="s">
        <v>10</v>
      </c>
      <c r="D9" s="2">
        <v>44225</v>
      </c>
      <c r="E9" s="2">
        <v>44243</v>
      </c>
      <c r="F9" s="6">
        <v>102.5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f>(Table1[[#This Row],[Sample Date]]-Table1[[#This Row],[Birthdate]])</f>
        <v>18</v>
      </c>
      <c r="P9" s="8" t="s">
        <v>23</v>
      </c>
    </row>
    <row r="10" spans="1:16" x14ac:dyDescent="0.2">
      <c r="A10" s="1">
        <v>3</v>
      </c>
      <c r="B10" s="1" t="s">
        <v>17</v>
      </c>
      <c r="C10" s="1" t="s">
        <v>10</v>
      </c>
      <c r="D10" s="2">
        <v>44225</v>
      </c>
      <c r="E10" s="2">
        <v>44257</v>
      </c>
      <c r="F10" s="6">
        <v>102.3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f>(Table1[[#This Row],[Sample Date]]-Table1[[#This Row],[Birthdate]])</f>
        <v>32</v>
      </c>
      <c r="P10" s="8" t="s">
        <v>24</v>
      </c>
    </row>
    <row r="11" spans="1:16" x14ac:dyDescent="0.2">
      <c r="A11" s="1">
        <v>4</v>
      </c>
      <c r="B11" s="1" t="s">
        <v>17</v>
      </c>
      <c r="C11" s="1" t="s">
        <v>10</v>
      </c>
      <c r="D11" s="2">
        <v>44226</v>
      </c>
      <c r="E11" s="2">
        <v>44229</v>
      </c>
      <c r="F11" s="6">
        <v>101.4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1</v>
      </c>
      <c r="M11" s="1">
        <v>0</v>
      </c>
      <c r="N11" s="1">
        <v>0</v>
      </c>
      <c r="O11" s="1">
        <f>(Table1[[#This Row],[Sample Date]]-Table1[[#This Row],[Birthdate]])</f>
        <v>3</v>
      </c>
      <c r="P11" s="8" t="s">
        <v>22</v>
      </c>
    </row>
    <row r="12" spans="1:16" x14ac:dyDescent="0.2">
      <c r="A12" s="1">
        <v>4</v>
      </c>
      <c r="B12" s="1" t="s">
        <v>17</v>
      </c>
      <c r="C12" s="1" t="s">
        <v>10</v>
      </c>
      <c r="D12" s="2">
        <v>44226</v>
      </c>
      <c r="E12" s="2">
        <v>44243</v>
      </c>
      <c r="F12" s="6">
        <v>102.9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f>(Table1[[#This Row],[Sample Date]]-Table1[[#This Row],[Birthdate]])</f>
        <v>17</v>
      </c>
      <c r="P12" s="8" t="s">
        <v>23</v>
      </c>
    </row>
    <row r="13" spans="1:16" x14ac:dyDescent="0.2">
      <c r="A13" s="1">
        <v>4</v>
      </c>
      <c r="B13" s="1" t="s">
        <v>17</v>
      </c>
      <c r="C13" s="1" t="s">
        <v>10</v>
      </c>
      <c r="D13" s="2">
        <v>44226</v>
      </c>
      <c r="E13" s="2">
        <v>44257</v>
      </c>
      <c r="F13" s="6">
        <v>101.4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f>(Table1[[#This Row],[Sample Date]]-Table1[[#This Row],[Birthdate]])</f>
        <v>31</v>
      </c>
      <c r="P13" s="8" t="s">
        <v>24</v>
      </c>
    </row>
    <row r="14" spans="1:16" x14ac:dyDescent="0.2">
      <c r="A14" s="1">
        <v>5</v>
      </c>
      <c r="B14" s="1" t="s">
        <v>17</v>
      </c>
      <c r="C14" s="1" t="s">
        <v>10</v>
      </c>
      <c r="D14" s="2">
        <v>44226</v>
      </c>
      <c r="E14" s="2">
        <v>44229</v>
      </c>
      <c r="F14" s="6">
        <v>100.2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f>(Table1[[#This Row],[Sample Date]]-Table1[[#This Row],[Birthdate]])</f>
        <v>3</v>
      </c>
      <c r="P14" s="8" t="s">
        <v>22</v>
      </c>
    </row>
    <row r="15" spans="1:16" x14ac:dyDescent="0.2">
      <c r="A15" s="1">
        <v>5</v>
      </c>
      <c r="B15" s="1" t="s">
        <v>17</v>
      </c>
      <c r="C15" s="1" t="s">
        <v>10</v>
      </c>
      <c r="D15" s="2">
        <v>44226</v>
      </c>
      <c r="E15" s="2">
        <v>44243</v>
      </c>
      <c r="F15" s="6">
        <v>102.2</v>
      </c>
      <c r="G15" s="1">
        <v>0</v>
      </c>
      <c r="H15" s="1">
        <v>0</v>
      </c>
      <c r="I15" s="1">
        <v>0</v>
      </c>
      <c r="J15" s="1">
        <v>0</v>
      </c>
      <c r="K15" s="1">
        <v>1</v>
      </c>
      <c r="L15" s="1">
        <v>1</v>
      </c>
      <c r="M15" s="1">
        <v>0</v>
      </c>
      <c r="N15" s="1">
        <v>0</v>
      </c>
      <c r="O15" s="1">
        <f>(Table1[[#This Row],[Sample Date]]-Table1[[#This Row],[Birthdate]])</f>
        <v>17</v>
      </c>
      <c r="P15" s="8" t="s">
        <v>23</v>
      </c>
    </row>
    <row r="16" spans="1:16" x14ac:dyDescent="0.2">
      <c r="A16" s="1">
        <v>5</v>
      </c>
      <c r="B16" s="1" t="s">
        <v>17</v>
      </c>
      <c r="C16" s="1" t="s">
        <v>10</v>
      </c>
      <c r="D16" s="2">
        <v>44226</v>
      </c>
      <c r="E16" s="2">
        <v>44257</v>
      </c>
      <c r="F16" s="6">
        <v>101.9</v>
      </c>
      <c r="G16" s="1">
        <v>0</v>
      </c>
      <c r="H16" s="1">
        <v>0</v>
      </c>
      <c r="I16" s="1">
        <v>0</v>
      </c>
      <c r="J16" s="1">
        <v>0</v>
      </c>
      <c r="K16" s="1">
        <v>1</v>
      </c>
      <c r="L16" s="1">
        <v>0</v>
      </c>
      <c r="M16" s="1">
        <v>0</v>
      </c>
      <c r="N16" s="1">
        <v>0</v>
      </c>
      <c r="O16" s="1">
        <f>(Table1[[#This Row],[Sample Date]]-Table1[[#This Row],[Birthdate]])</f>
        <v>31</v>
      </c>
      <c r="P16" s="8" t="s">
        <v>24</v>
      </c>
    </row>
    <row r="17" spans="1:16" x14ac:dyDescent="0.2">
      <c r="A17" s="1">
        <v>6</v>
      </c>
      <c r="B17" s="1" t="s">
        <v>17</v>
      </c>
      <c r="C17" s="1" t="s">
        <v>10</v>
      </c>
      <c r="D17" s="2">
        <v>44227</v>
      </c>
      <c r="E17" s="2">
        <v>44229</v>
      </c>
      <c r="F17" s="6">
        <v>100.3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1</v>
      </c>
      <c r="M17" s="1">
        <v>0</v>
      </c>
      <c r="N17" s="1">
        <v>0</v>
      </c>
      <c r="O17" s="1">
        <f>(Table1[[#This Row],[Sample Date]]-Table1[[#This Row],[Birthdate]])</f>
        <v>2</v>
      </c>
      <c r="P17" s="8" t="s">
        <v>22</v>
      </c>
    </row>
    <row r="18" spans="1:16" x14ac:dyDescent="0.2">
      <c r="A18" s="1">
        <v>6</v>
      </c>
      <c r="B18" s="1" t="s">
        <v>17</v>
      </c>
      <c r="C18" s="1" t="s">
        <v>10</v>
      </c>
      <c r="D18" s="2">
        <v>44227</v>
      </c>
      <c r="E18" s="2">
        <v>44243</v>
      </c>
      <c r="F18" s="6">
        <v>101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f>(Table1[[#This Row],[Sample Date]]-Table1[[#This Row],[Birthdate]])</f>
        <v>16</v>
      </c>
      <c r="P18" s="8" t="s">
        <v>23</v>
      </c>
    </row>
    <row r="19" spans="1:16" x14ac:dyDescent="0.2">
      <c r="A19" s="1">
        <v>6</v>
      </c>
      <c r="B19" s="1" t="s">
        <v>17</v>
      </c>
      <c r="C19" s="1" t="s">
        <v>10</v>
      </c>
      <c r="D19" s="2">
        <v>44227</v>
      </c>
      <c r="E19" s="2">
        <v>44257</v>
      </c>
      <c r="F19" s="6">
        <v>101.5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f>(Table1[[#This Row],[Sample Date]]-Table1[[#This Row],[Birthdate]])</f>
        <v>30</v>
      </c>
      <c r="P19" s="8" t="s">
        <v>24</v>
      </c>
    </row>
    <row r="20" spans="1:16" x14ac:dyDescent="0.2">
      <c r="A20" s="1">
        <v>7</v>
      </c>
      <c r="B20" s="1" t="s">
        <v>17</v>
      </c>
      <c r="C20" s="1" t="s">
        <v>10</v>
      </c>
      <c r="D20" s="2">
        <v>44227</v>
      </c>
      <c r="E20" s="2">
        <v>44229</v>
      </c>
      <c r="F20" s="6">
        <v>102.4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1</v>
      </c>
      <c r="M20" s="1">
        <v>0</v>
      </c>
      <c r="N20" s="1">
        <v>0</v>
      </c>
      <c r="O20" s="1">
        <f>(Table1[[#This Row],[Sample Date]]-Table1[[#This Row],[Birthdate]])</f>
        <v>2</v>
      </c>
      <c r="P20" s="8" t="s">
        <v>22</v>
      </c>
    </row>
    <row r="21" spans="1:16" x14ac:dyDescent="0.2">
      <c r="A21" s="1">
        <v>7</v>
      </c>
      <c r="B21" s="1" t="s">
        <v>17</v>
      </c>
      <c r="C21" s="1" t="s">
        <v>10</v>
      </c>
      <c r="D21" s="2">
        <v>44227</v>
      </c>
      <c r="E21" s="2">
        <v>44243</v>
      </c>
      <c r="F21" s="6">
        <v>102.3</v>
      </c>
      <c r="G21" s="1">
        <v>0</v>
      </c>
      <c r="H21" s="1">
        <v>0</v>
      </c>
      <c r="I21" s="1">
        <v>0</v>
      </c>
      <c r="J21" s="1">
        <v>0</v>
      </c>
      <c r="K21" s="1">
        <v>1</v>
      </c>
      <c r="L21" s="1">
        <v>0</v>
      </c>
      <c r="M21" s="1">
        <v>0</v>
      </c>
      <c r="N21" s="1">
        <v>0</v>
      </c>
      <c r="O21" s="1">
        <f>(Table1[[#This Row],[Sample Date]]-Table1[[#This Row],[Birthdate]])</f>
        <v>16</v>
      </c>
      <c r="P21" s="8" t="s">
        <v>23</v>
      </c>
    </row>
    <row r="22" spans="1:16" x14ac:dyDescent="0.2">
      <c r="A22" s="1">
        <v>7</v>
      </c>
      <c r="B22" s="1" t="s">
        <v>17</v>
      </c>
      <c r="C22" s="1" t="s">
        <v>10</v>
      </c>
      <c r="D22" s="2">
        <v>44227</v>
      </c>
      <c r="E22" s="2">
        <v>44257</v>
      </c>
      <c r="F22" s="6">
        <v>102.2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f>(Table1[[#This Row],[Sample Date]]-Table1[[#This Row],[Birthdate]])</f>
        <v>30</v>
      </c>
      <c r="P22" s="8" t="s">
        <v>24</v>
      </c>
    </row>
    <row r="23" spans="1:16" x14ac:dyDescent="0.2">
      <c r="A23" s="1">
        <v>8</v>
      </c>
      <c r="B23" s="1" t="s">
        <v>17</v>
      </c>
      <c r="C23" s="1" t="s">
        <v>10</v>
      </c>
      <c r="D23" s="2">
        <v>44329</v>
      </c>
      <c r="E23" s="2">
        <v>44340</v>
      </c>
      <c r="F23" s="6">
        <v>102.7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f>(Table1[[#This Row],[Sample Date]]-Table1[[#This Row],[Birthdate]])</f>
        <v>11</v>
      </c>
      <c r="P23" s="8" t="s">
        <v>22</v>
      </c>
    </row>
    <row r="24" spans="1:16" x14ac:dyDescent="0.2">
      <c r="A24" s="1">
        <v>8</v>
      </c>
      <c r="B24" s="1" t="s">
        <v>17</v>
      </c>
      <c r="C24" s="1" t="s">
        <v>10</v>
      </c>
      <c r="D24" s="2">
        <v>44329</v>
      </c>
      <c r="E24" s="2">
        <v>44354</v>
      </c>
      <c r="F24" s="6">
        <v>102.1</v>
      </c>
      <c r="G24" s="1">
        <v>0</v>
      </c>
      <c r="H24" s="1">
        <v>0</v>
      </c>
      <c r="I24" s="1">
        <v>0</v>
      </c>
      <c r="J24" s="1">
        <v>0</v>
      </c>
      <c r="K24" s="1">
        <v>1</v>
      </c>
      <c r="L24" s="1">
        <v>0</v>
      </c>
      <c r="M24" s="1">
        <v>0</v>
      </c>
      <c r="N24" s="1">
        <v>0</v>
      </c>
      <c r="O24" s="1">
        <f>(Table1[[#This Row],[Sample Date]]-Table1[[#This Row],[Birthdate]])</f>
        <v>25</v>
      </c>
      <c r="P24" s="8" t="s">
        <v>23</v>
      </c>
    </row>
    <row r="25" spans="1:16" x14ac:dyDescent="0.2">
      <c r="A25" s="1">
        <v>8</v>
      </c>
      <c r="B25" s="1" t="s">
        <v>17</v>
      </c>
      <c r="C25" s="1" t="s">
        <v>10</v>
      </c>
      <c r="D25" s="2">
        <v>44329</v>
      </c>
      <c r="E25" s="2">
        <v>44368</v>
      </c>
      <c r="F25" s="6">
        <v>102.5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f>(Table1[[#This Row],[Sample Date]]-Table1[[#This Row],[Birthdate]])</f>
        <v>39</v>
      </c>
      <c r="P25" s="8" t="s">
        <v>24</v>
      </c>
    </row>
    <row r="26" spans="1:16" x14ac:dyDescent="0.2">
      <c r="A26" s="1">
        <v>9</v>
      </c>
      <c r="B26" s="1" t="s">
        <v>17</v>
      </c>
      <c r="C26" s="1" t="s">
        <v>10</v>
      </c>
      <c r="D26" s="2">
        <v>44330</v>
      </c>
      <c r="E26" s="2">
        <v>44340</v>
      </c>
      <c r="F26" s="6">
        <v>101.7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f>(Table1[[#This Row],[Sample Date]]-Table1[[#This Row],[Birthdate]])</f>
        <v>10</v>
      </c>
      <c r="P26" s="8" t="s">
        <v>22</v>
      </c>
    </row>
    <row r="27" spans="1:16" x14ac:dyDescent="0.2">
      <c r="A27" s="1">
        <v>9</v>
      </c>
      <c r="B27" s="1" t="s">
        <v>17</v>
      </c>
      <c r="C27" s="1" t="s">
        <v>10</v>
      </c>
      <c r="D27" s="2">
        <v>44330</v>
      </c>
      <c r="E27" s="2">
        <v>44354</v>
      </c>
      <c r="F27" s="6">
        <v>102.1</v>
      </c>
      <c r="G27" s="1">
        <v>0</v>
      </c>
      <c r="H27" s="1">
        <v>0</v>
      </c>
      <c r="I27" s="1">
        <v>0</v>
      </c>
      <c r="J27" s="1">
        <v>0</v>
      </c>
      <c r="K27" s="1">
        <v>1</v>
      </c>
      <c r="L27" s="1">
        <v>0</v>
      </c>
      <c r="M27" s="1">
        <v>0</v>
      </c>
      <c r="N27" s="1">
        <v>0</v>
      </c>
      <c r="O27" s="1">
        <f>(Table1[[#This Row],[Sample Date]]-Table1[[#This Row],[Birthdate]])</f>
        <v>24</v>
      </c>
      <c r="P27" s="8" t="s">
        <v>23</v>
      </c>
    </row>
    <row r="28" spans="1:16" x14ac:dyDescent="0.2">
      <c r="A28" s="1">
        <v>9</v>
      </c>
      <c r="B28" s="1" t="s">
        <v>17</v>
      </c>
      <c r="C28" s="1" t="s">
        <v>10</v>
      </c>
      <c r="D28" s="2">
        <v>44330</v>
      </c>
      <c r="E28" s="2">
        <v>44368</v>
      </c>
      <c r="F28" s="6">
        <v>101.9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1</v>
      </c>
      <c r="M28" s="1">
        <v>0</v>
      </c>
      <c r="N28" s="1">
        <v>0</v>
      </c>
      <c r="O28" s="1">
        <f>(Table1[[#This Row],[Sample Date]]-Table1[[#This Row],[Birthdate]])</f>
        <v>38</v>
      </c>
      <c r="P28" s="8" t="s">
        <v>24</v>
      </c>
    </row>
    <row r="29" spans="1:16" x14ac:dyDescent="0.2">
      <c r="A29" s="1">
        <v>10</v>
      </c>
      <c r="B29" s="1" t="s">
        <v>17</v>
      </c>
      <c r="C29" s="1" t="s">
        <v>10</v>
      </c>
      <c r="D29" s="2">
        <v>44330</v>
      </c>
      <c r="E29" s="2">
        <v>44340</v>
      </c>
      <c r="F29" s="6">
        <v>100.9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f>(Table1[[#This Row],[Sample Date]]-Table1[[#This Row],[Birthdate]])</f>
        <v>10</v>
      </c>
      <c r="P29" s="8" t="s">
        <v>22</v>
      </c>
    </row>
    <row r="30" spans="1:16" x14ac:dyDescent="0.2">
      <c r="A30" s="1">
        <v>10</v>
      </c>
      <c r="B30" s="1" t="s">
        <v>17</v>
      </c>
      <c r="C30" s="1" t="s">
        <v>10</v>
      </c>
      <c r="D30" s="2">
        <v>44330</v>
      </c>
      <c r="E30" s="2">
        <v>44354</v>
      </c>
      <c r="F30" s="6">
        <v>102.1</v>
      </c>
      <c r="G30" s="1">
        <v>0</v>
      </c>
      <c r="H30" s="1">
        <v>0</v>
      </c>
      <c r="I30" s="1">
        <v>0</v>
      </c>
      <c r="J30" s="1">
        <v>0</v>
      </c>
      <c r="K30" s="1">
        <v>1</v>
      </c>
      <c r="L30" s="1">
        <v>0</v>
      </c>
      <c r="M30" s="1">
        <v>0</v>
      </c>
      <c r="N30" s="1">
        <v>0</v>
      </c>
      <c r="O30" s="1">
        <f>(Table1[[#This Row],[Sample Date]]-Table1[[#This Row],[Birthdate]])</f>
        <v>24</v>
      </c>
      <c r="P30" s="8" t="s">
        <v>23</v>
      </c>
    </row>
    <row r="31" spans="1:16" x14ac:dyDescent="0.2">
      <c r="A31" s="1">
        <v>10</v>
      </c>
      <c r="B31" s="1" t="s">
        <v>17</v>
      </c>
      <c r="C31" s="1" t="s">
        <v>10</v>
      </c>
      <c r="D31" s="2">
        <v>44330</v>
      </c>
      <c r="E31" s="2">
        <v>44368</v>
      </c>
      <c r="F31" s="6">
        <v>102.2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f>(Table1[[#This Row],[Sample Date]]-Table1[[#This Row],[Birthdate]])</f>
        <v>38</v>
      </c>
      <c r="P31" s="8" t="s">
        <v>24</v>
      </c>
    </row>
    <row r="32" spans="1:16" x14ac:dyDescent="0.2">
      <c r="A32" s="1">
        <v>11</v>
      </c>
      <c r="B32" s="1" t="s">
        <v>17</v>
      </c>
      <c r="C32" s="1" t="s">
        <v>10</v>
      </c>
      <c r="D32" s="2">
        <v>44334</v>
      </c>
      <c r="E32" s="2">
        <v>44340</v>
      </c>
      <c r="F32" s="6">
        <v>101.7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1</v>
      </c>
      <c r="M32" s="1">
        <v>0</v>
      </c>
      <c r="N32" s="1">
        <v>0</v>
      </c>
      <c r="O32" s="1">
        <f>(Table1[[#This Row],[Sample Date]]-Table1[[#This Row],[Birthdate]])</f>
        <v>6</v>
      </c>
      <c r="P32" s="8" t="s">
        <v>22</v>
      </c>
    </row>
    <row r="33" spans="1:16" x14ac:dyDescent="0.2">
      <c r="A33" s="1">
        <v>11</v>
      </c>
      <c r="B33" s="1" t="s">
        <v>17</v>
      </c>
      <c r="C33" s="1" t="s">
        <v>10</v>
      </c>
      <c r="D33" s="2">
        <v>44334</v>
      </c>
      <c r="E33" s="2">
        <v>44354</v>
      </c>
      <c r="F33" s="6">
        <v>101.5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f>(Table1[[#This Row],[Sample Date]]-Table1[[#This Row],[Birthdate]])</f>
        <v>20</v>
      </c>
      <c r="P33" s="8" t="s">
        <v>23</v>
      </c>
    </row>
    <row r="34" spans="1:16" x14ac:dyDescent="0.2">
      <c r="A34" s="1">
        <v>11</v>
      </c>
      <c r="B34" s="1" t="s">
        <v>17</v>
      </c>
      <c r="C34" s="1" t="s">
        <v>10</v>
      </c>
      <c r="D34" s="2">
        <v>44334</v>
      </c>
      <c r="E34" s="2">
        <v>44368</v>
      </c>
      <c r="F34" s="6">
        <v>101.8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f>(Table1[[#This Row],[Sample Date]]-Table1[[#This Row],[Birthdate]])</f>
        <v>34</v>
      </c>
      <c r="P34" s="8" t="s">
        <v>24</v>
      </c>
    </row>
    <row r="35" spans="1:16" x14ac:dyDescent="0.2">
      <c r="A35" s="1">
        <v>12</v>
      </c>
      <c r="B35" s="1" t="s">
        <v>17</v>
      </c>
      <c r="C35" s="1" t="s">
        <v>10</v>
      </c>
      <c r="D35" s="2">
        <v>44335</v>
      </c>
      <c r="E35" s="2">
        <v>44340</v>
      </c>
      <c r="F35" s="6">
        <v>101.5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f>(Table1[[#This Row],[Sample Date]]-Table1[[#This Row],[Birthdate]])</f>
        <v>5</v>
      </c>
      <c r="P35" s="8" t="s">
        <v>22</v>
      </c>
    </row>
    <row r="36" spans="1:16" x14ac:dyDescent="0.2">
      <c r="A36" s="1">
        <v>12</v>
      </c>
      <c r="B36" s="1" t="s">
        <v>17</v>
      </c>
      <c r="C36" s="1" t="s">
        <v>10</v>
      </c>
      <c r="D36" s="2">
        <v>44335</v>
      </c>
      <c r="E36" s="2">
        <v>44354</v>
      </c>
      <c r="F36" s="6">
        <v>102.6</v>
      </c>
      <c r="G36" s="1">
        <v>0</v>
      </c>
      <c r="H36" s="1">
        <v>0</v>
      </c>
      <c r="I36" s="1">
        <v>0</v>
      </c>
      <c r="J36" s="1">
        <v>0</v>
      </c>
      <c r="K36" s="1">
        <v>1</v>
      </c>
      <c r="L36" s="1">
        <v>1</v>
      </c>
      <c r="M36" s="1">
        <v>0</v>
      </c>
      <c r="N36" s="1">
        <v>0</v>
      </c>
      <c r="O36" s="1">
        <f>(Table1[[#This Row],[Sample Date]]-Table1[[#This Row],[Birthdate]])</f>
        <v>19</v>
      </c>
      <c r="P36" s="8" t="s">
        <v>23</v>
      </c>
    </row>
    <row r="37" spans="1:16" x14ac:dyDescent="0.2">
      <c r="A37" s="1">
        <v>12</v>
      </c>
      <c r="B37" s="1" t="s">
        <v>17</v>
      </c>
      <c r="C37" s="1" t="s">
        <v>10</v>
      </c>
      <c r="D37" s="2">
        <v>44335</v>
      </c>
      <c r="E37" s="2">
        <v>44368</v>
      </c>
      <c r="F37" s="6">
        <v>101.5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f>(Table1[[#This Row],[Sample Date]]-Table1[[#This Row],[Birthdate]])</f>
        <v>33</v>
      </c>
      <c r="P37" s="8" t="s">
        <v>24</v>
      </c>
    </row>
    <row r="38" spans="1:16" x14ac:dyDescent="0.2">
      <c r="A38" s="1">
        <v>13</v>
      </c>
      <c r="B38" s="1" t="s">
        <v>17</v>
      </c>
      <c r="C38" s="1" t="s">
        <v>11</v>
      </c>
      <c r="D38" s="2">
        <v>44223</v>
      </c>
      <c r="E38" s="2">
        <v>44229</v>
      </c>
      <c r="F38" s="6">
        <v>102.3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1</v>
      </c>
      <c r="M38" s="1">
        <v>0</v>
      </c>
      <c r="N38" s="1">
        <v>0</v>
      </c>
      <c r="O38" s="1">
        <f>(Table1[[#This Row],[Sample Date]]-Table1[[#This Row],[Birthdate]])</f>
        <v>6</v>
      </c>
      <c r="P38" s="8" t="s">
        <v>22</v>
      </c>
    </row>
    <row r="39" spans="1:16" x14ac:dyDescent="0.2">
      <c r="A39" s="1">
        <v>13</v>
      </c>
      <c r="B39" s="1" t="s">
        <v>17</v>
      </c>
      <c r="C39" s="1" t="s">
        <v>12</v>
      </c>
      <c r="D39" s="2">
        <v>44223</v>
      </c>
      <c r="E39" s="2">
        <v>44243</v>
      </c>
      <c r="F39" s="6">
        <v>101.5</v>
      </c>
      <c r="G39" s="1">
        <v>0</v>
      </c>
      <c r="H39" s="1">
        <v>0</v>
      </c>
      <c r="I39" s="1">
        <v>0</v>
      </c>
      <c r="J39" s="1">
        <v>0</v>
      </c>
      <c r="K39" s="1">
        <v>2</v>
      </c>
      <c r="L39" s="1">
        <v>0</v>
      </c>
      <c r="M39" s="1">
        <v>0</v>
      </c>
      <c r="N39" s="1">
        <v>0</v>
      </c>
      <c r="O39" s="1">
        <f>(Table1[[#This Row],[Sample Date]]-Table1[[#This Row],[Birthdate]])</f>
        <v>20</v>
      </c>
      <c r="P39" s="8" t="s">
        <v>23</v>
      </c>
    </row>
    <row r="40" spans="1:16" x14ac:dyDescent="0.2">
      <c r="A40" s="1">
        <v>13</v>
      </c>
      <c r="B40" s="1" t="s">
        <v>17</v>
      </c>
      <c r="C40" s="1" t="s">
        <v>13</v>
      </c>
      <c r="D40" s="2">
        <v>44223</v>
      </c>
      <c r="E40" s="2">
        <v>44257</v>
      </c>
      <c r="F40" s="6">
        <v>101.1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f>(Table1[[#This Row],[Sample Date]]-Table1[[#This Row],[Birthdate]])</f>
        <v>34</v>
      </c>
      <c r="P40" s="8" t="s">
        <v>24</v>
      </c>
    </row>
    <row r="41" spans="1:16" x14ac:dyDescent="0.2">
      <c r="A41" s="1">
        <v>14</v>
      </c>
      <c r="B41" s="1" t="s">
        <v>17</v>
      </c>
      <c r="C41" s="1" t="s">
        <v>11</v>
      </c>
      <c r="D41" s="2">
        <v>44224</v>
      </c>
      <c r="E41" s="2">
        <v>44229</v>
      </c>
      <c r="F41" s="6">
        <v>102.1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1</v>
      </c>
      <c r="M41" s="1">
        <v>0</v>
      </c>
      <c r="N41" s="1">
        <v>0</v>
      </c>
      <c r="O41" s="1">
        <f>(Table1[[#This Row],[Sample Date]]-Table1[[#This Row],[Birthdate]])</f>
        <v>5</v>
      </c>
      <c r="P41" s="8" t="s">
        <v>22</v>
      </c>
    </row>
    <row r="42" spans="1:16" x14ac:dyDescent="0.2">
      <c r="A42" s="1">
        <v>14</v>
      </c>
      <c r="B42" s="1" t="s">
        <v>17</v>
      </c>
      <c r="C42" s="1" t="s">
        <v>12</v>
      </c>
      <c r="D42" s="2">
        <v>44224</v>
      </c>
      <c r="E42" s="2">
        <v>44243</v>
      </c>
      <c r="F42" s="6">
        <v>102.6</v>
      </c>
      <c r="G42" s="1">
        <v>0</v>
      </c>
      <c r="H42" s="1">
        <v>0</v>
      </c>
      <c r="I42" s="1">
        <v>0</v>
      </c>
      <c r="J42" s="1">
        <v>0</v>
      </c>
      <c r="K42" s="1">
        <v>2</v>
      </c>
      <c r="L42" s="1">
        <v>0</v>
      </c>
      <c r="M42" s="1">
        <v>0</v>
      </c>
      <c r="N42" s="1">
        <v>0</v>
      </c>
      <c r="O42" s="1">
        <f>(Table1[[#This Row],[Sample Date]]-Table1[[#This Row],[Birthdate]])</f>
        <v>19</v>
      </c>
      <c r="P42" s="8" t="s">
        <v>23</v>
      </c>
    </row>
    <row r="43" spans="1:16" x14ac:dyDescent="0.2">
      <c r="A43" s="1">
        <v>14</v>
      </c>
      <c r="B43" s="1" t="s">
        <v>17</v>
      </c>
      <c r="C43" s="1" t="s">
        <v>13</v>
      </c>
      <c r="D43" s="2">
        <v>44224</v>
      </c>
      <c r="E43" s="2">
        <v>44257</v>
      </c>
      <c r="F43" s="6">
        <v>101.4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f>(Table1[[#This Row],[Sample Date]]-Table1[[#This Row],[Birthdate]])</f>
        <v>33</v>
      </c>
      <c r="P43" s="8" t="s">
        <v>24</v>
      </c>
    </row>
    <row r="44" spans="1:16" x14ac:dyDescent="0.2">
      <c r="A44" s="1">
        <v>15</v>
      </c>
      <c r="B44" s="1" t="s">
        <v>17</v>
      </c>
      <c r="C44" s="1" t="s">
        <v>11</v>
      </c>
      <c r="D44" s="2">
        <v>44226</v>
      </c>
      <c r="E44" s="2">
        <v>44229</v>
      </c>
      <c r="F44" s="6">
        <v>101.7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1</v>
      </c>
      <c r="M44" s="1">
        <v>0</v>
      </c>
      <c r="N44" s="1">
        <v>0</v>
      </c>
      <c r="O44" s="1">
        <f>(Table1[[#This Row],[Sample Date]]-Table1[[#This Row],[Birthdate]])</f>
        <v>3</v>
      </c>
      <c r="P44" s="8" t="s">
        <v>22</v>
      </c>
    </row>
    <row r="45" spans="1:16" x14ac:dyDescent="0.2">
      <c r="A45" s="1">
        <v>15</v>
      </c>
      <c r="B45" s="1" t="s">
        <v>17</v>
      </c>
      <c r="C45" s="1" t="s">
        <v>12</v>
      </c>
      <c r="D45" s="2">
        <v>44226</v>
      </c>
      <c r="E45" s="2">
        <v>44243</v>
      </c>
      <c r="F45" s="6">
        <v>102.5</v>
      </c>
      <c r="G45" s="1">
        <v>0</v>
      </c>
      <c r="H45" s="1">
        <v>0</v>
      </c>
      <c r="I45" s="1">
        <v>0</v>
      </c>
      <c r="J45" s="1">
        <v>0</v>
      </c>
      <c r="K45" s="1">
        <v>3</v>
      </c>
      <c r="L45" s="1">
        <v>0</v>
      </c>
      <c r="M45" s="1">
        <v>0</v>
      </c>
      <c r="N45" s="1">
        <v>0</v>
      </c>
      <c r="O45" s="1">
        <f>(Table1[[#This Row],[Sample Date]]-Table1[[#This Row],[Birthdate]])</f>
        <v>17</v>
      </c>
      <c r="P45" s="8" t="s">
        <v>23</v>
      </c>
    </row>
    <row r="46" spans="1:16" x14ac:dyDescent="0.2">
      <c r="A46" s="1">
        <v>15</v>
      </c>
      <c r="B46" s="1" t="s">
        <v>17</v>
      </c>
      <c r="C46" s="1" t="s">
        <v>13</v>
      </c>
      <c r="D46" s="2">
        <v>44226</v>
      </c>
      <c r="E46" s="2">
        <v>44257</v>
      </c>
      <c r="F46" s="6">
        <v>101.9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f>(Table1[[#This Row],[Sample Date]]-Table1[[#This Row],[Birthdate]])</f>
        <v>31</v>
      </c>
      <c r="P46" s="8" t="s">
        <v>24</v>
      </c>
    </row>
    <row r="47" spans="1:16" x14ac:dyDescent="0.2">
      <c r="A47" s="1">
        <v>16</v>
      </c>
      <c r="B47" s="1" t="s">
        <v>17</v>
      </c>
      <c r="C47" s="1" t="s">
        <v>11</v>
      </c>
      <c r="D47" s="2">
        <v>44331</v>
      </c>
      <c r="E47" s="2">
        <v>44340</v>
      </c>
      <c r="F47" s="6">
        <v>101.4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1</v>
      </c>
      <c r="M47" s="1">
        <v>0</v>
      </c>
      <c r="N47" s="1">
        <v>0</v>
      </c>
      <c r="O47" s="1">
        <f>(Table1[[#This Row],[Sample Date]]-Table1[[#This Row],[Birthdate]])</f>
        <v>9</v>
      </c>
      <c r="P47" s="8" t="s">
        <v>22</v>
      </c>
    </row>
    <row r="48" spans="1:16" x14ac:dyDescent="0.2">
      <c r="A48" s="1">
        <v>16</v>
      </c>
      <c r="B48" s="1" t="s">
        <v>17</v>
      </c>
      <c r="C48" s="1" t="s">
        <v>12</v>
      </c>
      <c r="D48" s="2">
        <v>44331</v>
      </c>
      <c r="E48" s="2">
        <v>44354</v>
      </c>
      <c r="F48" s="6">
        <v>101.7</v>
      </c>
      <c r="G48" s="1">
        <v>0</v>
      </c>
      <c r="H48" s="1">
        <v>0</v>
      </c>
      <c r="I48" s="1">
        <v>0</v>
      </c>
      <c r="J48" s="1">
        <v>0</v>
      </c>
      <c r="K48" s="1">
        <v>3</v>
      </c>
      <c r="L48" s="1">
        <v>0</v>
      </c>
      <c r="M48" s="1">
        <v>0</v>
      </c>
      <c r="N48" s="1">
        <v>0</v>
      </c>
      <c r="O48" s="1">
        <f>(Table1[[#This Row],[Sample Date]]-Table1[[#This Row],[Birthdate]])</f>
        <v>23</v>
      </c>
      <c r="P48" s="8" t="s">
        <v>23</v>
      </c>
    </row>
    <row r="49" spans="1:16" x14ac:dyDescent="0.2">
      <c r="A49" s="1">
        <v>16</v>
      </c>
      <c r="B49" s="1" t="s">
        <v>17</v>
      </c>
      <c r="C49" s="1" t="s">
        <v>13</v>
      </c>
      <c r="D49" s="2">
        <v>44331</v>
      </c>
      <c r="E49" s="2">
        <v>44368</v>
      </c>
      <c r="F49" s="6">
        <v>102.5</v>
      </c>
      <c r="G49" s="1">
        <v>0</v>
      </c>
      <c r="H49" s="1">
        <v>0</v>
      </c>
      <c r="I49" s="1">
        <v>0</v>
      </c>
      <c r="J49" s="1">
        <v>1</v>
      </c>
      <c r="K49" s="1">
        <v>1</v>
      </c>
      <c r="L49" s="1">
        <v>0</v>
      </c>
      <c r="M49" s="1">
        <v>0</v>
      </c>
      <c r="N49" s="1">
        <v>0</v>
      </c>
      <c r="O49" s="1">
        <f>(Table1[[#This Row],[Sample Date]]-Table1[[#This Row],[Birthdate]])</f>
        <v>37</v>
      </c>
      <c r="P49" s="8" t="s">
        <v>24</v>
      </c>
    </row>
    <row r="50" spans="1:16" x14ac:dyDescent="0.2">
      <c r="A50" s="1">
        <v>17</v>
      </c>
      <c r="B50" s="1" t="s">
        <v>17</v>
      </c>
      <c r="C50" s="1" t="s">
        <v>11</v>
      </c>
      <c r="D50" s="2">
        <v>44333</v>
      </c>
      <c r="E50" s="2">
        <v>44340</v>
      </c>
      <c r="F50" s="6">
        <v>101.3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1</v>
      </c>
      <c r="M50" s="1">
        <v>0</v>
      </c>
      <c r="N50" s="1">
        <v>0</v>
      </c>
      <c r="O50" s="1">
        <f>(Table1[[#This Row],[Sample Date]]-Table1[[#This Row],[Birthdate]])</f>
        <v>7</v>
      </c>
      <c r="P50" s="8" t="s">
        <v>22</v>
      </c>
    </row>
    <row r="51" spans="1:16" x14ac:dyDescent="0.2">
      <c r="A51" s="1">
        <v>17</v>
      </c>
      <c r="B51" s="1" t="s">
        <v>17</v>
      </c>
      <c r="C51" s="1" t="s">
        <v>12</v>
      </c>
      <c r="D51" s="2">
        <v>44333</v>
      </c>
      <c r="E51" s="2">
        <v>44354</v>
      </c>
      <c r="F51" s="6">
        <v>102.5</v>
      </c>
      <c r="G51" s="1">
        <v>0</v>
      </c>
      <c r="H51" s="1">
        <v>0</v>
      </c>
      <c r="I51" s="1">
        <v>0</v>
      </c>
      <c r="J51" s="1">
        <v>0</v>
      </c>
      <c r="K51" s="1">
        <v>2</v>
      </c>
      <c r="L51" s="1">
        <v>0</v>
      </c>
      <c r="M51" s="1">
        <v>0</v>
      </c>
      <c r="N51" s="1">
        <v>3</v>
      </c>
      <c r="O51" s="1">
        <f>(Table1[[#This Row],[Sample Date]]-Table1[[#This Row],[Birthdate]])</f>
        <v>21</v>
      </c>
      <c r="P51" s="8" t="s">
        <v>23</v>
      </c>
    </row>
    <row r="52" spans="1:16" x14ac:dyDescent="0.2">
      <c r="A52" s="1">
        <v>17</v>
      </c>
      <c r="B52" s="1" t="s">
        <v>17</v>
      </c>
      <c r="C52" s="1" t="s">
        <v>13</v>
      </c>
      <c r="D52" s="2">
        <v>44333</v>
      </c>
      <c r="E52" s="2">
        <v>44368</v>
      </c>
      <c r="F52" s="6">
        <v>101.7</v>
      </c>
      <c r="G52" s="1">
        <v>1</v>
      </c>
      <c r="H52" s="1">
        <v>0</v>
      </c>
      <c r="I52" s="1">
        <v>0</v>
      </c>
      <c r="J52" s="1">
        <v>0</v>
      </c>
      <c r="K52" s="1">
        <v>0</v>
      </c>
      <c r="L52" s="1">
        <v>1</v>
      </c>
      <c r="M52" s="1">
        <v>0</v>
      </c>
      <c r="N52" s="1">
        <v>0</v>
      </c>
      <c r="O52" s="1">
        <f>(Table1[[#This Row],[Sample Date]]-Table1[[#This Row],[Birthdate]])</f>
        <v>35</v>
      </c>
      <c r="P52" s="8" t="s">
        <v>24</v>
      </c>
    </row>
    <row r="53" spans="1:16" x14ac:dyDescent="0.2">
      <c r="A53" s="1">
        <v>18</v>
      </c>
      <c r="B53" s="1" t="s">
        <v>17</v>
      </c>
      <c r="C53" s="1" t="s">
        <v>11</v>
      </c>
      <c r="D53" s="2">
        <v>44334</v>
      </c>
      <c r="E53" s="2">
        <v>44340</v>
      </c>
      <c r="F53" s="6">
        <v>101.7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1</v>
      </c>
      <c r="M53" s="1">
        <v>0</v>
      </c>
      <c r="N53" s="1">
        <v>0</v>
      </c>
      <c r="O53" s="1">
        <f>(Table1[[#This Row],[Sample Date]]-Table1[[#This Row],[Birthdate]])</f>
        <v>6</v>
      </c>
      <c r="P53" s="8" t="s">
        <v>22</v>
      </c>
    </row>
    <row r="54" spans="1:16" x14ac:dyDescent="0.2">
      <c r="A54" s="1">
        <v>18</v>
      </c>
      <c r="B54" s="1" t="s">
        <v>17</v>
      </c>
      <c r="C54" s="1" t="s">
        <v>12</v>
      </c>
      <c r="D54" s="2">
        <v>44334</v>
      </c>
      <c r="E54" s="2">
        <v>44354</v>
      </c>
      <c r="F54" s="6">
        <v>102.5</v>
      </c>
      <c r="G54" s="1">
        <v>0</v>
      </c>
      <c r="H54" s="1">
        <v>1</v>
      </c>
      <c r="I54" s="1">
        <v>0</v>
      </c>
      <c r="J54" s="1">
        <v>0</v>
      </c>
      <c r="K54" s="1">
        <v>3</v>
      </c>
      <c r="L54" s="1">
        <v>0</v>
      </c>
      <c r="M54" s="1">
        <v>0</v>
      </c>
      <c r="N54" s="1">
        <v>4</v>
      </c>
      <c r="O54" s="1">
        <f>(Table1[[#This Row],[Sample Date]]-Table1[[#This Row],[Birthdate]])</f>
        <v>20</v>
      </c>
      <c r="P54" s="8" t="s">
        <v>23</v>
      </c>
    </row>
    <row r="55" spans="1:16" x14ac:dyDescent="0.2">
      <c r="A55" s="1">
        <v>18</v>
      </c>
      <c r="B55" s="1" t="s">
        <v>17</v>
      </c>
      <c r="C55" s="1" t="s">
        <v>13</v>
      </c>
      <c r="D55" s="2">
        <v>44334</v>
      </c>
      <c r="E55" s="2">
        <v>44368</v>
      </c>
      <c r="F55" s="6">
        <v>100.1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1</v>
      </c>
      <c r="M55" s="1">
        <v>0</v>
      </c>
      <c r="N55" s="1">
        <v>0</v>
      </c>
      <c r="O55" s="1">
        <f>(Table1[[#This Row],[Sample Date]]-Table1[[#This Row],[Birthdate]])</f>
        <v>34</v>
      </c>
      <c r="P55" s="8" t="s">
        <v>24</v>
      </c>
    </row>
    <row r="56" spans="1:16" x14ac:dyDescent="0.2">
      <c r="A56" s="1">
        <v>19</v>
      </c>
      <c r="B56" s="1" t="s">
        <v>17</v>
      </c>
      <c r="C56" s="1" t="s">
        <v>11</v>
      </c>
      <c r="D56" s="2">
        <v>44333</v>
      </c>
      <c r="E56" s="2">
        <v>44340</v>
      </c>
      <c r="F56" s="6">
        <v>100.8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1</v>
      </c>
      <c r="M56" s="1">
        <v>0</v>
      </c>
      <c r="N56" s="1">
        <v>0</v>
      </c>
      <c r="O56" s="1">
        <f>(Table1[[#This Row],[Sample Date]]-Table1[[#This Row],[Birthdate]])</f>
        <v>7</v>
      </c>
      <c r="P56" s="8" t="s">
        <v>22</v>
      </c>
    </row>
    <row r="57" spans="1:16" x14ac:dyDescent="0.2">
      <c r="A57" s="1">
        <v>19</v>
      </c>
      <c r="B57" s="1" t="s">
        <v>17</v>
      </c>
      <c r="C57" s="1" t="s">
        <v>12</v>
      </c>
      <c r="D57" s="2">
        <v>44333</v>
      </c>
      <c r="E57" s="2">
        <v>44354</v>
      </c>
      <c r="F57" s="6">
        <v>101.8</v>
      </c>
      <c r="G57" s="1">
        <v>0</v>
      </c>
      <c r="H57" s="1">
        <v>0</v>
      </c>
      <c r="I57" s="1">
        <v>0</v>
      </c>
      <c r="J57" s="1">
        <v>0</v>
      </c>
      <c r="K57" s="1">
        <v>2</v>
      </c>
      <c r="L57" s="1">
        <v>0</v>
      </c>
      <c r="M57" s="1">
        <v>0</v>
      </c>
      <c r="N57" s="1">
        <v>0</v>
      </c>
      <c r="O57" s="1">
        <f>(Table1[[#This Row],[Sample Date]]-Table1[[#This Row],[Birthdate]])</f>
        <v>21</v>
      </c>
      <c r="P57" s="8" t="s">
        <v>23</v>
      </c>
    </row>
    <row r="58" spans="1:16" x14ac:dyDescent="0.2">
      <c r="A58" s="1">
        <v>19</v>
      </c>
      <c r="B58" s="1" t="s">
        <v>17</v>
      </c>
      <c r="C58" s="1" t="s">
        <v>13</v>
      </c>
      <c r="D58" s="2">
        <v>44333</v>
      </c>
      <c r="E58" s="2">
        <v>44368</v>
      </c>
      <c r="F58" s="6">
        <v>102.4</v>
      </c>
      <c r="G58" s="1">
        <v>1</v>
      </c>
      <c r="H58" s="1">
        <v>0</v>
      </c>
      <c r="I58" s="1">
        <v>0</v>
      </c>
      <c r="J58" s="1">
        <v>0</v>
      </c>
      <c r="K58" s="1">
        <v>1</v>
      </c>
      <c r="L58" s="1">
        <v>0</v>
      </c>
      <c r="M58" s="1">
        <v>0</v>
      </c>
      <c r="N58" s="1">
        <v>0</v>
      </c>
      <c r="O58" s="1">
        <f>(Table1[[#This Row],[Sample Date]]-Table1[[#This Row],[Birthdate]])</f>
        <v>35</v>
      </c>
      <c r="P58" s="8" t="s">
        <v>24</v>
      </c>
    </row>
    <row r="59" spans="1:16" x14ac:dyDescent="0.2">
      <c r="A59" s="1">
        <v>20</v>
      </c>
      <c r="B59" s="1" t="s">
        <v>18</v>
      </c>
      <c r="C59" s="1" t="s">
        <v>10</v>
      </c>
      <c r="D59" s="2">
        <v>44141</v>
      </c>
      <c r="E59" s="2">
        <v>44146</v>
      </c>
      <c r="F59" s="6">
        <v>100.7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f>(Table1[[#This Row],[Sample Date]]-Table1[[#This Row],[Birthdate]])</f>
        <v>5</v>
      </c>
      <c r="P59" s="8" t="s">
        <v>22</v>
      </c>
    </row>
    <row r="60" spans="1:16" x14ac:dyDescent="0.2">
      <c r="A60" s="1">
        <v>20</v>
      </c>
      <c r="B60" s="1" t="s">
        <v>18</v>
      </c>
      <c r="C60" s="1" t="s">
        <v>10</v>
      </c>
      <c r="D60" s="2">
        <v>44141</v>
      </c>
      <c r="E60" s="2">
        <v>44159</v>
      </c>
      <c r="F60" s="6">
        <v>101.9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f>(Table1[[#This Row],[Sample Date]]-Table1[[#This Row],[Birthdate]])</f>
        <v>18</v>
      </c>
      <c r="P60" s="8" t="s">
        <v>23</v>
      </c>
    </row>
    <row r="61" spans="1:16" x14ac:dyDescent="0.2">
      <c r="A61" s="1">
        <v>20</v>
      </c>
      <c r="B61" s="1" t="s">
        <v>18</v>
      </c>
      <c r="C61" s="1" t="s">
        <v>10</v>
      </c>
      <c r="D61" s="2">
        <v>44141</v>
      </c>
      <c r="E61" s="2">
        <v>44174</v>
      </c>
      <c r="F61" s="6">
        <v>102.6</v>
      </c>
      <c r="G61" s="1">
        <v>0</v>
      </c>
      <c r="H61" s="1">
        <v>0</v>
      </c>
      <c r="I61" s="1">
        <v>0</v>
      </c>
      <c r="J61" s="1">
        <v>1</v>
      </c>
      <c r="K61" s="1">
        <v>0</v>
      </c>
      <c r="L61" s="1">
        <v>0</v>
      </c>
      <c r="M61" s="1">
        <v>0</v>
      </c>
      <c r="N61" s="1">
        <v>0</v>
      </c>
      <c r="O61" s="1">
        <f>(Table1[[#This Row],[Sample Date]]-Table1[[#This Row],[Birthdate]])</f>
        <v>33</v>
      </c>
      <c r="P61" s="8" t="s">
        <v>24</v>
      </c>
    </row>
    <row r="62" spans="1:16" x14ac:dyDescent="0.2">
      <c r="A62" s="1">
        <v>21</v>
      </c>
      <c r="B62" s="1" t="s">
        <v>18</v>
      </c>
      <c r="C62" s="1" t="s">
        <v>10</v>
      </c>
      <c r="D62" s="2">
        <v>44141</v>
      </c>
      <c r="E62" s="2">
        <v>44146</v>
      </c>
      <c r="F62" s="6">
        <v>102.6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f>(Table1[[#This Row],[Sample Date]]-Table1[[#This Row],[Birthdate]])</f>
        <v>5</v>
      </c>
      <c r="P62" s="8" t="s">
        <v>22</v>
      </c>
    </row>
    <row r="63" spans="1:16" x14ac:dyDescent="0.2">
      <c r="A63" s="1">
        <v>21</v>
      </c>
      <c r="B63" s="1" t="s">
        <v>18</v>
      </c>
      <c r="C63" s="1" t="s">
        <v>10</v>
      </c>
      <c r="D63" s="2">
        <v>44141</v>
      </c>
      <c r="E63" s="2">
        <v>44159</v>
      </c>
      <c r="F63" s="6">
        <v>102.7</v>
      </c>
      <c r="G63" s="1">
        <v>0</v>
      </c>
      <c r="H63" s="1">
        <v>0</v>
      </c>
      <c r="I63" s="1">
        <v>0</v>
      </c>
      <c r="J63" s="1">
        <v>0</v>
      </c>
      <c r="K63" s="1">
        <v>1</v>
      </c>
      <c r="L63" s="1">
        <v>0</v>
      </c>
      <c r="M63" s="1">
        <v>0</v>
      </c>
      <c r="N63" s="1">
        <v>0</v>
      </c>
      <c r="O63" s="1">
        <f>(Table1[[#This Row],[Sample Date]]-Table1[[#This Row],[Birthdate]])</f>
        <v>18</v>
      </c>
      <c r="P63" s="8" t="s">
        <v>23</v>
      </c>
    </row>
    <row r="64" spans="1:16" x14ac:dyDescent="0.2">
      <c r="A64" s="1">
        <v>21</v>
      </c>
      <c r="B64" s="1" t="s">
        <v>18</v>
      </c>
      <c r="C64" s="1" t="s">
        <v>10</v>
      </c>
      <c r="D64" s="2">
        <v>44141</v>
      </c>
      <c r="E64" s="2">
        <v>44174</v>
      </c>
      <c r="F64" s="6">
        <v>102.4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f>(Table1[[#This Row],[Sample Date]]-Table1[[#This Row],[Birthdate]])</f>
        <v>33</v>
      </c>
      <c r="P64" s="8" t="s">
        <v>24</v>
      </c>
    </row>
    <row r="65" spans="1:16" x14ac:dyDescent="0.2">
      <c r="A65" s="1">
        <v>22</v>
      </c>
      <c r="B65" s="1" t="s">
        <v>18</v>
      </c>
      <c r="C65" s="1" t="s">
        <v>10</v>
      </c>
      <c r="D65" s="2">
        <v>44141</v>
      </c>
      <c r="E65" s="2">
        <v>44146</v>
      </c>
      <c r="F65" s="6">
        <v>102.3</v>
      </c>
      <c r="G65" s="1">
        <v>0</v>
      </c>
      <c r="H65" s="1">
        <v>0</v>
      </c>
      <c r="I65" s="1">
        <v>0</v>
      </c>
      <c r="J65" s="1">
        <v>0</v>
      </c>
      <c r="K65" s="1">
        <v>1</v>
      </c>
      <c r="L65" s="1">
        <v>0</v>
      </c>
      <c r="M65" s="1">
        <v>0</v>
      </c>
      <c r="N65" s="1">
        <v>0</v>
      </c>
      <c r="O65" s="1">
        <f>(Table1[[#This Row],[Sample Date]]-Table1[[#This Row],[Birthdate]])</f>
        <v>5</v>
      </c>
      <c r="P65" s="8" t="s">
        <v>22</v>
      </c>
    </row>
    <row r="66" spans="1:16" x14ac:dyDescent="0.2">
      <c r="A66" s="1">
        <v>22</v>
      </c>
      <c r="B66" s="1" t="s">
        <v>18</v>
      </c>
      <c r="C66" s="1" t="s">
        <v>10</v>
      </c>
      <c r="D66" s="2">
        <v>44141</v>
      </c>
      <c r="E66" s="2">
        <v>44159</v>
      </c>
      <c r="F66" s="6">
        <v>100.8</v>
      </c>
      <c r="G66" s="1">
        <v>1</v>
      </c>
      <c r="H66" s="1">
        <v>0</v>
      </c>
      <c r="I66" s="1">
        <v>0</v>
      </c>
      <c r="J66" s="1">
        <v>0</v>
      </c>
      <c r="K66" s="1">
        <v>0</v>
      </c>
      <c r="L66" s="1">
        <v>1</v>
      </c>
      <c r="M66" s="1">
        <v>0</v>
      </c>
      <c r="N66" s="1">
        <v>0</v>
      </c>
      <c r="O66" s="1">
        <f>(Table1[[#This Row],[Sample Date]]-Table1[[#This Row],[Birthdate]])</f>
        <v>18</v>
      </c>
      <c r="P66" s="8" t="s">
        <v>23</v>
      </c>
    </row>
    <row r="67" spans="1:16" x14ac:dyDescent="0.2">
      <c r="A67" s="1">
        <v>22</v>
      </c>
      <c r="B67" s="1" t="s">
        <v>18</v>
      </c>
      <c r="C67" s="1" t="s">
        <v>10</v>
      </c>
      <c r="D67" s="2">
        <v>44141</v>
      </c>
      <c r="E67" s="2">
        <v>44174</v>
      </c>
      <c r="F67" s="6">
        <v>102.9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1</v>
      </c>
      <c r="M67" s="1">
        <v>0</v>
      </c>
      <c r="N67" s="1">
        <v>0</v>
      </c>
      <c r="O67" s="1">
        <f>(Table1[[#This Row],[Sample Date]]-Table1[[#This Row],[Birthdate]])</f>
        <v>33</v>
      </c>
      <c r="P67" s="8" t="s">
        <v>24</v>
      </c>
    </row>
    <row r="68" spans="1:16" x14ac:dyDescent="0.2">
      <c r="A68" s="1">
        <v>23</v>
      </c>
      <c r="B68" s="1" t="s">
        <v>18</v>
      </c>
      <c r="C68" s="1" t="s">
        <v>10</v>
      </c>
      <c r="D68" s="2">
        <v>44142</v>
      </c>
      <c r="E68" s="2">
        <v>44146</v>
      </c>
      <c r="F68" s="6">
        <v>102.2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f>(Table1[[#This Row],[Sample Date]]-Table1[[#This Row],[Birthdate]])</f>
        <v>4</v>
      </c>
      <c r="P68" s="8" t="s">
        <v>22</v>
      </c>
    </row>
    <row r="69" spans="1:16" x14ac:dyDescent="0.2">
      <c r="A69" s="1">
        <v>23</v>
      </c>
      <c r="B69" s="1" t="s">
        <v>18</v>
      </c>
      <c r="C69" s="1" t="s">
        <v>10</v>
      </c>
      <c r="D69" s="2">
        <v>44142</v>
      </c>
      <c r="E69" s="2">
        <v>44159</v>
      </c>
      <c r="F69" s="6">
        <v>100.8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1</v>
      </c>
      <c r="M69" s="1">
        <v>0</v>
      </c>
      <c r="N69" s="1">
        <v>0</v>
      </c>
      <c r="O69" s="1">
        <f>(Table1[[#This Row],[Sample Date]]-Table1[[#This Row],[Birthdate]])</f>
        <v>17</v>
      </c>
      <c r="P69" s="8" t="s">
        <v>23</v>
      </c>
    </row>
    <row r="70" spans="1:16" x14ac:dyDescent="0.2">
      <c r="A70" s="1">
        <v>23</v>
      </c>
      <c r="B70" s="1" t="s">
        <v>18</v>
      </c>
      <c r="C70" s="1" t="s">
        <v>10</v>
      </c>
      <c r="D70" s="2">
        <v>44142</v>
      </c>
      <c r="E70" s="2">
        <v>44174</v>
      </c>
      <c r="F70" s="6">
        <v>102.9</v>
      </c>
      <c r="G70" s="1">
        <v>1</v>
      </c>
      <c r="H70" s="1">
        <v>0</v>
      </c>
      <c r="I70" s="1">
        <v>0</v>
      </c>
      <c r="J70" s="1">
        <v>0</v>
      </c>
      <c r="K70" s="1">
        <v>0</v>
      </c>
      <c r="L70" s="1">
        <v>1</v>
      </c>
      <c r="M70" s="1">
        <v>0</v>
      </c>
      <c r="N70" s="1">
        <v>0</v>
      </c>
      <c r="O70" s="1">
        <f>(Table1[[#This Row],[Sample Date]]-Table1[[#This Row],[Birthdate]])</f>
        <v>32</v>
      </c>
      <c r="P70" s="8" t="s">
        <v>24</v>
      </c>
    </row>
    <row r="71" spans="1:16" x14ac:dyDescent="0.2">
      <c r="A71" s="1">
        <v>24</v>
      </c>
      <c r="B71" s="1" t="s">
        <v>18</v>
      </c>
      <c r="C71" s="1" t="s">
        <v>10</v>
      </c>
      <c r="D71" s="2">
        <v>44142</v>
      </c>
      <c r="E71" s="2">
        <v>44146</v>
      </c>
      <c r="F71" s="6">
        <v>101.2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f>(Table1[[#This Row],[Sample Date]]-Table1[[#This Row],[Birthdate]])</f>
        <v>4</v>
      </c>
      <c r="P71" s="8" t="s">
        <v>22</v>
      </c>
    </row>
    <row r="72" spans="1:16" x14ac:dyDescent="0.2">
      <c r="A72" s="1">
        <v>24</v>
      </c>
      <c r="B72" s="1" t="s">
        <v>18</v>
      </c>
      <c r="C72" s="1" t="s">
        <v>10</v>
      </c>
      <c r="D72" s="2">
        <v>44142</v>
      </c>
      <c r="E72" s="2">
        <v>44159</v>
      </c>
      <c r="F72" s="6">
        <v>102.3</v>
      </c>
      <c r="G72" s="1">
        <v>0</v>
      </c>
      <c r="H72" s="1">
        <v>0</v>
      </c>
      <c r="I72" s="1">
        <v>0</v>
      </c>
      <c r="J72" s="1">
        <v>0</v>
      </c>
      <c r="K72" s="1">
        <v>1</v>
      </c>
      <c r="L72" s="1">
        <v>0</v>
      </c>
      <c r="M72" s="1">
        <v>0</v>
      </c>
      <c r="N72" s="1">
        <v>0</v>
      </c>
      <c r="O72" s="1">
        <f>(Table1[[#This Row],[Sample Date]]-Table1[[#This Row],[Birthdate]])</f>
        <v>17</v>
      </c>
      <c r="P72" s="8" t="s">
        <v>23</v>
      </c>
    </row>
    <row r="73" spans="1:16" x14ac:dyDescent="0.2">
      <c r="A73" s="1">
        <v>24</v>
      </c>
      <c r="B73" s="1" t="s">
        <v>18</v>
      </c>
      <c r="C73" s="1" t="s">
        <v>10</v>
      </c>
      <c r="D73" s="2">
        <v>44142</v>
      </c>
      <c r="E73" s="2">
        <v>44174</v>
      </c>
      <c r="F73" s="6">
        <v>101.3</v>
      </c>
      <c r="G73" s="1">
        <v>0</v>
      </c>
      <c r="H73" s="1">
        <v>0</v>
      </c>
      <c r="I73" s="1">
        <v>0</v>
      </c>
      <c r="J73" s="1">
        <v>0</v>
      </c>
      <c r="K73" s="1">
        <v>1</v>
      </c>
      <c r="L73" s="1">
        <v>0</v>
      </c>
      <c r="M73" s="1">
        <v>0</v>
      </c>
      <c r="N73" s="1">
        <v>0</v>
      </c>
      <c r="O73" s="1">
        <f>(Table1[[#This Row],[Sample Date]]-Table1[[#This Row],[Birthdate]])</f>
        <v>32</v>
      </c>
      <c r="P73" s="8" t="s">
        <v>24</v>
      </c>
    </row>
    <row r="74" spans="1:16" x14ac:dyDescent="0.2">
      <c r="A74" s="1">
        <v>25</v>
      </c>
      <c r="B74" s="1" t="s">
        <v>18</v>
      </c>
      <c r="C74" s="1" t="s">
        <v>10</v>
      </c>
      <c r="D74" s="2">
        <v>44142</v>
      </c>
      <c r="E74" s="2">
        <v>44146</v>
      </c>
      <c r="F74" s="6">
        <v>102.6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f>(Table1[[#This Row],[Sample Date]]-Table1[[#This Row],[Birthdate]])</f>
        <v>4</v>
      </c>
      <c r="P74" s="8" t="s">
        <v>22</v>
      </c>
    </row>
    <row r="75" spans="1:16" x14ac:dyDescent="0.2">
      <c r="A75" s="1">
        <v>25</v>
      </c>
      <c r="B75" s="1" t="s">
        <v>18</v>
      </c>
      <c r="C75" s="1" t="s">
        <v>10</v>
      </c>
      <c r="D75" s="2">
        <v>44142</v>
      </c>
      <c r="E75" s="2">
        <v>44159</v>
      </c>
      <c r="F75" s="6">
        <v>102.5</v>
      </c>
      <c r="G75" s="1">
        <v>0</v>
      </c>
      <c r="H75" s="1">
        <v>0</v>
      </c>
      <c r="I75" s="1">
        <v>0</v>
      </c>
      <c r="J75" s="1">
        <v>0</v>
      </c>
      <c r="K75" s="1">
        <v>1</v>
      </c>
      <c r="L75" s="1">
        <v>1</v>
      </c>
      <c r="M75" s="1">
        <v>0</v>
      </c>
      <c r="N75" s="1">
        <v>0</v>
      </c>
      <c r="O75" s="1">
        <f>(Table1[[#This Row],[Sample Date]]-Table1[[#This Row],[Birthdate]])</f>
        <v>17</v>
      </c>
      <c r="P75" s="8" t="s">
        <v>23</v>
      </c>
    </row>
    <row r="76" spans="1:16" x14ac:dyDescent="0.2">
      <c r="A76" s="1">
        <v>25</v>
      </c>
      <c r="B76" s="1" t="s">
        <v>18</v>
      </c>
      <c r="C76" s="1" t="s">
        <v>10</v>
      </c>
      <c r="D76" s="2">
        <v>44142</v>
      </c>
      <c r="E76" s="2">
        <v>44174</v>
      </c>
      <c r="F76" s="6">
        <v>102.9</v>
      </c>
      <c r="G76" s="1">
        <v>0</v>
      </c>
      <c r="H76" s="1">
        <v>0</v>
      </c>
      <c r="I76" s="1">
        <v>0</v>
      </c>
      <c r="J76" s="1">
        <v>0</v>
      </c>
      <c r="K76" s="1">
        <v>1</v>
      </c>
      <c r="L76" s="1">
        <v>1</v>
      </c>
      <c r="M76" s="1">
        <v>0</v>
      </c>
      <c r="N76" s="1">
        <v>0</v>
      </c>
      <c r="O76" s="1">
        <f>(Table1[[#This Row],[Sample Date]]-Table1[[#This Row],[Birthdate]])</f>
        <v>32</v>
      </c>
      <c r="P76" s="8" t="s">
        <v>24</v>
      </c>
    </row>
    <row r="77" spans="1:16" x14ac:dyDescent="0.2">
      <c r="A77" s="1">
        <v>26</v>
      </c>
      <c r="B77" s="1" t="s">
        <v>18</v>
      </c>
      <c r="C77" s="1" t="s">
        <v>10</v>
      </c>
      <c r="D77" s="2">
        <v>44327</v>
      </c>
      <c r="E77" s="2">
        <v>44333</v>
      </c>
      <c r="F77" s="6">
        <v>100.9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1</v>
      </c>
      <c r="M77" s="1">
        <v>0</v>
      </c>
      <c r="N77" s="1">
        <v>0</v>
      </c>
      <c r="O77" s="1">
        <f>(Table1[[#This Row],[Sample Date]]-Table1[[#This Row],[Birthdate]])</f>
        <v>6</v>
      </c>
      <c r="P77" s="8" t="s">
        <v>22</v>
      </c>
    </row>
    <row r="78" spans="1:16" x14ac:dyDescent="0.2">
      <c r="A78" s="1">
        <v>26</v>
      </c>
      <c r="B78" s="1" t="s">
        <v>18</v>
      </c>
      <c r="C78" s="1" t="s">
        <v>10</v>
      </c>
      <c r="D78" s="2">
        <v>44327</v>
      </c>
      <c r="E78" s="2">
        <v>44348</v>
      </c>
      <c r="F78" s="6">
        <v>102.2</v>
      </c>
      <c r="G78" s="1">
        <v>0</v>
      </c>
      <c r="H78" s="1">
        <v>0</v>
      </c>
      <c r="I78" s="1">
        <v>0</v>
      </c>
      <c r="J78" s="1">
        <v>0</v>
      </c>
      <c r="K78" s="1">
        <v>1</v>
      </c>
      <c r="L78" s="1">
        <v>0</v>
      </c>
      <c r="M78" s="1">
        <v>0</v>
      </c>
      <c r="N78" s="1">
        <v>0</v>
      </c>
      <c r="O78" s="1">
        <f>(Table1[[#This Row],[Sample Date]]-Table1[[#This Row],[Birthdate]])</f>
        <v>21</v>
      </c>
      <c r="P78" s="8" t="s">
        <v>23</v>
      </c>
    </row>
    <row r="79" spans="1:16" x14ac:dyDescent="0.2">
      <c r="A79" s="1">
        <v>26</v>
      </c>
      <c r="B79" s="1" t="s">
        <v>18</v>
      </c>
      <c r="C79" s="1" t="s">
        <v>10</v>
      </c>
      <c r="D79" s="2">
        <v>44327</v>
      </c>
      <c r="E79" s="2">
        <v>44361</v>
      </c>
      <c r="F79" s="6">
        <v>102.1</v>
      </c>
      <c r="G79" s="1">
        <v>0</v>
      </c>
      <c r="H79" s="1">
        <v>0</v>
      </c>
      <c r="I79" s="1">
        <v>0</v>
      </c>
      <c r="J79" s="1">
        <v>1</v>
      </c>
      <c r="K79" s="1">
        <v>1</v>
      </c>
      <c r="L79" s="1">
        <v>0</v>
      </c>
      <c r="M79" s="1">
        <v>0</v>
      </c>
      <c r="N79" s="1">
        <v>0</v>
      </c>
      <c r="O79" s="1">
        <f>(Table1[[#This Row],[Sample Date]]-Table1[[#This Row],[Birthdate]])</f>
        <v>34</v>
      </c>
      <c r="P79" s="8" t="s">
        <v>24</v>
      </c>
    </row>
    <row r="80" spans="1:16" x14ac:dyDescent="0.2">
      <c r="A80" s="1">
        <v>27</v>
      </c>
      <c r="B80" s="1" t="s">
        <v>18</v>
      </c>
      <c r="C80" s="1" t="s">
        <v>10</v>
      </c>
      <c r="D80" s="2">
        <v>44328</v>
      </c>
      <c r="E80" s="2">
        <v>44333</v>
      </c>
      <c r="F80" s="6">
        <v>102.2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1</v>
      </c>
      <c r="M80" s="1">
        <v>0</v>
      </c>
      <c r="N80" s="1">
        <v>0</v>
      </c>
      <c r="O80" s="1">
        <f>(Table1[[#This Row],[Sample Date]]-Table1[[#This Row],[Birthdate]])</f>
        <v>5</v>
      </c>
      <c r="P80" s="8" t="s">
        <v>22</v>
      </c>
    </row>
    <row r="81" spans="1:16" x14ac:dyDescent="0.2">
      <c r="A81" s="1">
        <v>27</v>
      </c>
      <c r="B81" s="1" t="s">
        <v>18</v>
      </c>
      <c r="C81" s="1" t="s">
        <v>10</v>
      </c>
      <c r="D81" s="2">
        <v>44328</v>
      </c>
      <c r="E81" s="2">
        <v>44348</v>
      </c>
      <c r="F81" s="6">
        <v>102.9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f>(Table1[[#This Row],[Sample Date]]-Table1[[#This Row],[Birthdate]])</f>
        <v>20</v>
      </c>
      <c r="P81" s="8" t="s">
        <v>23</v>
      </c>
    </row>
    <row r="82" spans="1:16" x14ac:dyDescent="0.2">
      <c r="A82" s="1">
        <v>27</v>
      </c>
      <c r="B82" s="1" t="s">
        <v>18</v>
      </c>
      <c r="C82" s="1" t="s">
        <v>10</v>
      </c>
      <c r="D82" s="2">
        <v>44328</v>
      </c>
      <c r="E82" s="2">
        <v>44361</v>
      </c>
      <c r="F82" s="6">
        <v>102.3</v>
      </c>
      <c r="G82" s="1">
        <v>0</v>
      </c>
      <c r="H82" s="1">
        <v>0</v>
      </c>
      <c r="I82" s="1">
        <v>0</v>
      </c>
      <c r="J82" s="1">
        <v>1</v>
      </c>
      <c r="K82" s="1">
        <v>0</v>
      </c>
      <c r="L82" s="1">
        <v>0</v>
      </c>
      <c r="M82" s="1">
        <v>0</v>
      </c>
      <c r="N82" s="1">
        <v>0</v>
      </c>
      <c r="O82" s="1">
        <f>(Table1[[#This Row],[Sample Date]]-Table1[[#This Row],[Birthdate]])</f>
        <v>33</v>
      </c>
      <c r="P82" s="8" t="s">
        <v>24</v>
      </c>
    </row>
    <row r="83" spans="1:16" x14ac:dyDescent="0.2">
      <c r="A83" s="1">
        <v>28</v>
      </c>
      <c r="B83" s="1" t="s">
        <v>18</v>
      </c>
      <c r="C83" s="1" t="s">
        <v>10</v>
      </c>
      <c r="D83" s="2">
        <v>44328</v>
      </c>
      <c r="E83" s="2">
        <v>44333</v>
      </c>
      <c r="F83" s="6">
        <v>102.3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1</v>
      </c>
      <c r="M83" s="1">
        <v>0</v>
      </c>
      <c r="N83" s="1">
        <v>0</v>
      </c>
      <c r="O83" s="1">
        <f>(Table1[[#This Row],[Sample Date]]-Table1[[#This Row],[Birthdate]])</f>
        <v>5</v>
      </c>
      <c r="P83" s="8" t="s">
        <v>22</v>
      </c>
    </row>
    <row r="84" spans="1:16" x14ac:dyDescent="0.2">
      <c r="A84" s="1">
        <v>28</v>
      </c>
      <c r="B84" s="1" t="s">
        <v>18</v>
      </c>
      <c r="C84" s="1" t="s">
        <v>10</v>
      </c>
      <c r="D84" s="2">
        <v>44328</v>
      </c>
      <c r="E84" s="2">
        <v>44348</v>
      </c>
      <c r="F84" s="6">
        <v>101.6</v>
      </c>
      <c r="G84" s="1">
        <v>0</v>
      </c>
      <c r="H84" s="1">
        <v>0</v>
      </c>
      <c r="I84" s="1">
        <v>0</v>
      </c>
      <c r="J84" s="1">
        <v>0</v>
      </c>
      <c r="K84" s="1">
        <v>1</v>
      </c>
      <c r="L84" s="1">
        <v>0</v>
      </c>
      <c r="M84" s="1">
        <v>0</v>
      </c>
      <c r="N84" s="1">
        <v>0</v>
      </c>
      <c r="O84" s="1">
        <f>(Table1[[#This Row],[Sample Date]]-Table1[[#This Row],[Birthdate]])</f>
        <v>20</v>
      </c>
      <c r="P84" s="8" t="s">
        <v>23</v>
      </c>
    </row>
    <row r="85" spans="1:16" x14ac:dyDescent="0.2">
      <c r="A85" s="1">
        <v>28</v>
      </c>
      <c r="B85" s="1" t="s">
        <v>18</v>
      </c>
      <c r="C85" s="1" t="s">
        <v>10</v>
      </c>
      <c r="D85" s="2">
        <v>44328</v>
      </c>
      <c r="E85" s="2">
        <v>44361</v>
      </c>
      <c r="F85" s="6">
        <v>102.5</v>
      </c>
      <c r="G85" s="1">
        <v>0</v>
      </c>
      <c r="H85" s="1">
        <v>0</v>
      </c>
      <c r="I85" s="1">
        <v>0</v>
      </c>
      <c r="J85" s="1">
        <v>0</v>
      </c>
      <c r="K85" s="1">
        <v>1</v>
      </c>
      <c r="L85" s="1">
        <v>0</v>
      </c>
      <c r="M85" s="1">
        <v>0</v>
      </c>
      <c r="N85" s="1">
        <v>0</v>
      </c>
      <c r="O85" s="1">
        <f>(Table1[[#This Row],[Sample Date]]-Table1[[#This Row],[Birthdate]])</f>
        <v>33</v>
      </c>
      <c r="P85" s="8" t="s">
        <v>24</v>
      </c>
    </row>
    <row r="86" spans="1:16" x14ac:dyDescent="0.2">
      <c r="A86" s="1">
        <v>29</v>
      </c>
      <c r="B86" s="1" t="s">
        <v>18</v>
      </c>
      <c r="C86" s="1" t="s">
        <v>10</v>
      </c>
      <c r="D86" s="2">
        <v>44328</v>
      </c>
      <c r="E86" s="2">
        <v>44333</v>
      </c>
      <c r="F86" s="6">
        <v>102</v>
      </c>
      <c r="G86" s="1">
        <v>1</v>
      </c>
      <c r="H86" s="1">
        <v>0</v>
      </c>
      <c r="I86" s="1">
        <v>0</v>
      </c>
      <c r="J86" s="1">
        <v>0</v>
      </c>
      <c r="K86" s="1">
        <v>1</v>
      </c>
      <c r="L86" s="1">
        <v>1</v>
      </c>
      <c r="M86" s="1">
        <v>0</v>
      </c>
      <c r="N86" s="1">
        <v>0</v>
      </c>
      <c r="O86" s="1">
        <f>(Table1[[#This Row],[Sample Date]]-Table1[[#This Row],[Birthdate]])</f>
        <v>5</v>
      </c>
      <c r="P86" s="8" t="s">
        <v>22</v>
      </c>
    </row>
    <row r="87" spans="1:16" x14ac:dyDescent="0.2">
      <c r="A87" s="1">
        <v>29</v>
      </c>
      <c r="B87" s="1" t="s">
        <v>18</v>
      </c>
      <c r="C87" s="1" t="s">
        <v>10</v>
      </c>
      <c r="D87" s="2">
        <v>44328</v>
      </c>
      <c r="E87" s="2">
        <v>44348</v>
      </c>
      <c r="F87" s="6">
        <v>102.4</v>
      </c>
      <c r="G87" s="1">
        <v>0</v>
      </c>
      <c r="H87" s="1">
        <v>0</v>
      </c>
      <c r="I87" s="1">
        <v>0</v>
      </c>
      <c r="J87" s="1">
        <v>0</v>
      </c>
      <c r="K87" s="1">
        <v>1</v>
      </c>
      <c r="L87" s="1">
        <v>0</v>
      </c>
      <c r="M87" s="1">
        <v>0</v>
      </c>
      <c r="N87" s="1">
        <v>0</v>
      </c>
      <c r="O87" s="1">
        <f>(Table1[[#This Row],[Sample Date]]-Table1[[#This Row],[Birthdate]])</f>
        <v>20</v>
      </c>
      <c r="P87" s="8" t="s">
        <v>23</v>
      </c>
    </row>
    <row r="88" spans="1:16" x14ac:dyDescent="0.2">
      <c r="A88" s="1">
        <v>29</v>
      </c>
      <c r="B88" s="1" t="s">
        <v>18</v>
      </c>
      <c r="C88" s="1" t="s">
        <v>10</v>
      </c>
      <c r="D88" s="2">
        <v>44328</v>
      </c>
      <c r="E88" s="2">
        <v>44361</v>
      </c>
      <c r="F88" s="6">
        <v>102.1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f>(Table1[[#This Row],[Sample Date]]-Table1[[#This Row],[Birthdate]])</f>
        <v>33</v>
      </c>
      <c r="P88" s="8" t="s">
        <v>24</v>
      </c>
    </row>
    <row r="89" spans="1:16" x14ac:dyDescent="0.2">
      <c r="A89" s="1">
        <v>30</v>
      </c>
      <c r="B89" s="1" t="s">
        <v>18</v>
      </c>
      <c r="C89" s="1" t="s">
        <v>10</v>
      </c>
      <c r="D89" s="2">
        <v>44328</v>
      </c>
      <c r="E89" s="2">
        <v>44333</v>
      </c>
      <c r="F89" s="6">
        <v>102.5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1</v>
      </c>
      <c r="M89" s="1">
        <v>0</v>
      </c>
      <c r="N89" s="1">
        <v>0</v>
      </c>
      <c r="O89" s="1">
        <f>(Table1[[#This Row],[Sample Date]]-Table1[[#This Row],[Birthdate]])</f>
        <v>5</v>
      </c>
      <c r="P89" s="8" t="s">
        <v>22</v>
      </c>
    </row>
    <row r="90" spans="1:16" x14ac:dyDescent="0.2">
      <c r="A90" s="1">
        <v>30</v>
      </c>
      <c r="B90" s="1" t="s">
        <v>18</v>
      </c>
      <c r="C90" s="1" t="s">
        <v>10</v>
      </c>
      <c r="D90" s="2">
        <v>44328</v>
      </c>
      <c r="E90" s="2">
        <v>44348</v>
      </c>
      <c r="F90" s="6">
        <v>101.2</v>
      </c>
      <c r="G90" s="1">
        <v>1</v>
      </c>
      <c r="H90" s="1">
        <v>0</v>
      </c>
      <c r="I90" s="1">
        <v>0</v>
      </c>
      <c r="J90" s="1">
        <v>0</v>
      </c>
      <c r="K90" s="1">
        <v>0</v>
      </c>
      <c r="L90" s="1">
        <v>1</v>
      </c>
      <c r="M90" s="1">
        <v>0</v>
      </c>
      <c r="N90" s="1">
        <v>0</v>
      </c>
      <c r="O90" s="1">
        <f>(Table1[[#This Row],[Sample Date]]-Table1[[#This Row],[Birthdate]])</f>
        <v>20</v>
      </c>
      <c r="P90" s="8" t="s">
        <v>23</v>
      </c>
    </row>
    <row r="91" spans="1:16" x14ac:dyDescent="0.2">
      <c r="A91" s="1">
        <v>30</v>
      </c>
      <c r="B91" s="1" t="s">
        <v>18</v>
      </c>
      <c r="C91" s="1" t="s">
        <v>10</v>
      </c>
      <c r="D91" s="2">
        <v>44328</v>
      </c>
      <c r="E91" s="2">
        <v>44361</v>
      </c>
      <c r="F91" s="6">
        <v>102.3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1</v>
      </c>
      <c r="M91" s="1">
        <v>0</v>
      </c>
      <c r="N91" s="1">
        <v>0</v>
      </c>
      <c r="O91" s="1">
        <f>(Table1[[#This Row],[Sample Date]]-Table1[[#This Row],[Birthdate]])</f>
        <v>33</v>
      </c>
      <c r="P91" s="8" t="s">
        <v>24</v>
      </c>
    </row>
    <row r="92" spans="1:16" x14ac:dyDescent="0.2">
      <c r="A92" s="1">
        <v>31</v>
      </c>
      <c r="B92" s="1" t="s">
        <v>18</v>
      </c>
      <c r="C92" s="1" t="s">
        <v>10</v>
      </c>
      <c r="D92" s="2">
        <v>44328</v>
      </c>
      <c r="E92" s="2">
        <v>44333</v>
      </c>
      <c r="F92" s="6">
        <v>101.2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1</v>
      </c>
      <c r="M92" s="1">
        <v>0</v>
      </c>
      <c r="N92" s="1">
        <v>0</v>
      </c>
      <c r="O92" s="1">
        <f>(Table1[[#This Row],[Sample Date]]-Table1[[#This Row],[Birthdate]])</f>
        <v>5</v>
      </c>
      <c r="P92" s="8" t="s">
        <v>22</v>
      </c>
    </row>
    <row r="93" spans="1:16" x14ac:dyDescent="0.2">
      <c r="A93" s="1">
        <v>31</v>
      </c>
      <c r="B93" s="1" t="s">
        <v>18</v>
      </c>
      <c r="C93" s="1" t="s">
        <v>10</v>
      </c>
      <c r="D93" s="2">
        <v>44328</v>
      </c>
      <c r="E93" s="2">
        <v>44348</v>
      </c>
      <c r="F93" s="6">
        <v>102.1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1</v>
      </c>
      <c r="M93" s="1">
        <v>0</v>
      </c>
      <c r="N93" s="1">
        <v>0</v>
      </c>
      <c r="O93" s="1">
        <f>(Table1[[#This Row],[Sample Date]]-Table1[[#This Row],[Birthdate]])</f>
        <v>20</v>
      </c>
      <c r="P93" s="8" t="s">
        <v>23</v>
      </c>
    </row>
    <row r="94" spans="1:16" x14ac:dyDescent="0.2">
      <c r="A94" s="1">
        <v>31</v>
      </c>
      <c r="B94" s="1" t="s">
        <v>18</v>
      </c>
      <c r="C94" s="1" t="s">
        <v>10</v>
      </c>
      <c r="D94" s="2">
        <v>44328</v>
      </c>
      <c r="E94" s="2">
        <v>44361</v>
      </c>
      <c r="F94" s="6">
        <v>101.7</v>
      </c>
      <c r="G94" s="1">
        <v>0</v>
      </c>
      <c r="H94" s="1">
        <v>1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f>(Table1[[#This Row],[Sample Date]]-Table1[[#This Row],[Birthdate]])</f>
        <v>33</v>
      </c>
      <c r="P94" s="8" t="s">
        <v>24</v>
      </c>
    </row>
    <row r="95" spans="1:16" x14ac:dyDescent="0.2">
      <c r="A95" s="1">
        <v>32</v>
      </c>
      <c r="B95" s="1" t="s">
        <v>18</v>
      </c>
      <c r="C95" s="1" t="s">
        <v>11</v>
      </c>
      <c r="D95" s="2">
        <v>44141</v>
      </c>
      <c r="E95" s="2">
        <v>44146</v>
      </c>
      <c r="F95" s="6">
        <v>100.7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f>(Table1[[#This Row],[Sample Date]]-Table1[[#This Row],[Birthdate]])</f>
        <v>5</v>
      </c>
      <c r="P95" s="8" t="s">
        <v>22</v>
      </c>
    </row>
    <row r="96" spans="1:16" x14ac:dyDescent="0.2">
      <c r="A96" s="1">
        <v>32</v>
      </c>
      <c r="B96" s="1" t="s">
        <v>18</v>
      </c>
      <c r="C96" s="1" t="s">
        <v>12</v>
      </c>
      <c r="D96" s="2">
        <v>44141</v>
      </c>
      <c r="E96" s="2">
        <v>44159</v>
      </c>
      <c r="F96" s="6">
        <v>102.7</v>
      </c>
      <c r="G96" s="1">
        <v>1</v>
      </c>
      <c r="H96" s="1">
        <v>0</v>
      </c>
      <c r="I96" s="1">
        <v>0</v>
      </c>
      <c r="J96" s="1">
        <v>0</v>
      </c>
      <c r="K96" s="1">
        <v>2</v>
      </c>
      <c r="L96" s="1">
        <v>0</v>
      </c>
      <c r="M96" s="1">
        <v>0</v>
      </c>
      <c r="N96" s="1">
        <v>0</v>
      </c>
      <c r="O96" s="1">
        <f>(Table1[[#This Row],[Sample Date]]-Table1[[#This Row],[Birthdate]])</f>
        <v>18</v>
      </c>
      <c r="P96" s="8" t="s">
        <v>23</v>
      </c>
    </row>
    <row r="97" spans="1:16" x14ac:dyDescent="0.2">
      <c r="A97" s="1">
        <v>32</v>
      </c>
      <c r="B97" s="1" t="s">
        <v>18</v>
      </c>
      <c r="C97" s="1" t="s">
        <v>13</v>
      </c>
      <c r="D97" s="2">
        <v>44141</v>
      </c>
      <c r="E97" s="2">
        <v>44174</v>
      </c>
      <c r="F97" s="6">
        <v>101.9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f>(Table1[[#This Row],[Sample Date]]-Table1[[#This Row],[Birthdate]])</f>
        <v>33</v>
      </c>
      <c r="P97" s="8" t="s">
        <v>24</v>
      </c>
    </row>
    <row r="98" spans="1:16" x14ac:dyDescent="0.2">
      <c r="A98" s="1">
        <v>33</v>
      </c>
      <c r="B98" s="1" t="s">
        <v>18</v>
      </c>
      <c r="C98" s="1" t="s">
        <v>11</v>
      </c>
      <c r="D98" s="2">
        <v>44142</v>
      </c>
      <c r="E98" s="2">
        <v>44146</v>
      </c>
      <c r="F98" s="6">
        <v>101.6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f>(Table1[[#This Row],[Sample Date]]-Table1[[#This Row],[Birthdate]])</f>
        <v>4</v>
      </c>
      <c r="P98" s="8" t="s">
        <v>22</v>
      </c>
    </row>
    <row r="99" spans="1:16" x14ac:dyDescent="0.2">
      <c r="A99" s="1">
        <v>33</v>
      </c>
      <c r="B99" s="1" t="s">
        <v>18</v>
      </c>
      <c r="C99" s="1" t="s">
        <v>12</v>
      </c>
      <c r="D99" s="2">
        <v>44142</v>
      </c>
      <c r="E99" s="2">
        <v>44159</v>
      </c>
      <c r="F99" s="6">
        <v>101.1</v>
      </c>
      <c r="G99" s="1">
        <v>0</v>
      </c>
      <c r="H99" s="1">
        <v>0</v>
      </c>
      <c r="I99" s="1">
        <v>0</v>
      </c>
      <c r="J99" s="1">
        <v>0</v>
      </c>
      <c r="K99" s="1">
        <v>2</v>
      </c>
      <c r="L99" s="1">
        <v>0</v>
      </c>
      <c r="M99" s="1">
        <v>0</v>
      </c>
      <c r="N99" s="1">
        <v>0</v>
      </c>
      <c r="O99" s="1">
        <f>(Table1[[#This Row],[Sample Date]]-Table1[[#This Row],[Birthdate]])</f>
        <v>17</v>
      </c>
      <c r="P99" s="8" t="s">
        <v>23</v>
      </c>
    </row>
    <row r="100" spans="1:16" x14ac:dyDescent="0.2">
      <c r="A100" s="1">
        <v>33</v>
      </c>
      <c r="B100" s="1" t="s">
        <v>18</v>
      </c>
      <c r="C100" s="1" t="s">
        <v>13</v>
      </c>
      <c r="D100" s="2">
        <v>44142</v>
      </c>
      <c r="E100" s="2">
        <v>44174</v>
      </c>
      <c r="F100" s="6">
        <v>101.1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1</v>
      </c>
      <c r="M100" s="1">
        <v>0</v>
      </c>
      <c r="N100" s="1">
        <v>0</v>
      </c>
      <c r="O100" s="1">
        <f>(Table1[[#This Row],[Sample Date]]-Table1[[#This Row],[Birthdate]])</f>
        <v>32</v>
      </c>
      <c r="P100" s="8" t="s">
        <v>24</v>
      </c>
    </row>
    <row r="101" spans="1:16" x14ac:dyDescent="0.2">
      <c r="A101" s="1">
        <v>34</v>
      </c>
      <c r="B101" s="1" t="s">
        <v>18</v>
      </c>
      <c r="C101" s="1" t="s">
        <v>11</v>
      </c>
      <c r="D101" s="2">
        <v>44333</v>
      </c>
      <c r="E101" s="2">
        <v>44333</v>
      </c>
      <c r="F101" s="6">
        <v>101.9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f>(Table1[[#This Row],[Sample Date]]-Table1[[#This Row],[Birthdate]])</f>
        <v>0</v>
      </c>
      <c r="P101" s="8" t="s">
        <v>22</v>
      </c>
    </row>
    <row r="102" spans="1:16" x14ac:dyDescent="0.2">
      <c r="A102" s="1">
        <v>34</v>
      </c>
      <c r="B102" s="1" t="s">
        <v>18</v>
      </c>
      <c r="C102" s="1" t="s">
        <v>12</v>
      </c>
      <c r="D102" s="2">
        <v>44333</v>
      </c>
      <c r="E102" s="2">
        <v>44348</v>
      </c>
      <c r="F102" s="6">
        <v>102.5</v>
      </c>
      <c r="G102" s="1">
        <v>0</v>
      </c>
      <c r="H102" s="1">
        <v>0</v>
      </c>
      <c r="I102" s="1">
        <v>0</v>
      </c>
      <c r="J102" s="1">
        <v>1</v>
      </c>
      <c r="K102" s="1">
        <v>3</v>
      </c>
      <c r="L102" s="1">
        <v>0</v>
      </c>
      <c r="M102" s="1">
        <v>0</v>
      </c>
      <c r="N102" s="1">
        <v>1</v>
      </c>
      <c r="O102" s="1">
        <f>(Table1[[#This Row],[Sample Date]]-Table1[[#This Row],[Birthdate]])</f>
        <v>15</v>
      </c>
      <c r="P102" s="8" t="s">
        <v>23</v>
      </c>
    </row>
    <row r="103" spans="1:16" x14ac:dyDescent="0.2">
      <c r="A103" s="1">
        <v>34</v>
      </c>
      <c r="B103" s="1" t="s">
        <v>18</v>
      </c>
      <c r="C103" s="1" t="s">
        <v>13</v>
      </c>
      <c r="D103" s="2">
        <v>44333</v>
      </c>
      <c r="E103" s="2">
        <v>44361</v>
      </c>
      <c r="F103" s="6">
        <v>101.5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f>(Table1[[#This Row],[Sample Date]]-Table1[[#This Row],[Birthdate]])</f>
        <v>28</v>
      </c>
      <c r="P103" s="8" t="s">
        <v>24</v>
      </c>
    </row>
    <row r="104" spans="1:16" x14ac:dyDescent="0.2">
      <c r="A104" s="1">
        <v>35</v>
      </c>
      <c r="B104" s="1" t="s">
        <v>18</v>
      </c>
      <c r="C104" s="1" t="s">
        <v>11</v>
      </c>
      <c r="D104" s="2">
        <v>44327</v>
      </c>
      <c r="E104" s="2">
        <v>44333</v>
      </c>
      <c r="F104" s="6">
        <v>101.3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1</v>
      </c>
      <c r="M104" s="1">
        <v>0</v>
      </c>
      <c r="N104" s="1">
        <v>0</v>
      </c>
      <c r="O104" s="1">
        <f>(Table1[[#This Row],[Sample Date]]-Table1[[#This Row],[Birthdate]])</f>
        <v>6</v>
      </c>
      <c r="P104" s="8" t="s">
        <v>22</v>
      </c>
    </row>
    <row r="105" spans="1:16" x14ac:dyDescent="0.2">
      <c r="A105" s="1">
        <v>35</v>
      </c>
      <c r="B105" s="1" t="s">
        <v>18</v>
      </c>
      <c r="C105" s="1" t="s">
        <v>12</v>
      </c>
      <c r="D105" s="2">
        <v>44327</v>
      </c>
      <c r="E105" s="2">
        <v>44348</v>
      </c>
      <c r="F105" s="6">
        <v>102</v>
      </c>
      <c r="G105" s="1">
        <v>0</v>
      </c>
      <c r="H105" s="1">
        <v>0</v>
      </c>
      <c r="I105" s="1">
        <v>0</v>
      </c>
      <c r="J105" s="1">
        <v>0</v>
      </c>
      <c r="K105" s="1">
        <v>3</v>
      </c>
      <c r="L105" s="1">
        <v>0</v>
      </c>
      <c r="M105" s="1">
        <v>0</v>
      </c>
      <c r="N105" s="1">
        <v>0</v>
      </c>
      <c r="O105" s="1">
        <f>(Table1[[#This Row],[Sample Date]]-Table1[[#This Row],[Birthdate]])</f>
        <v>21</v>
      </c>
      <c r="P105" s="8" t="s">
        <v>23</v>
      </c>
    </row>
    <row r="106" spans="1:16" x14ac:dyDescent="0.2">
      <c r="A106" s="1">
        <v>35</v>
      </c>
      <c r="B106" s="1" t="s">
        <v>18</v>
      </c>
      <c r="C106" s="1" t="s">
        <v>13</v>
      </c>
      <c r="D106" s="2">
        <v>44327</v>
      </c>
      <c r="E106" s="2">
        <v>44361</v>
      </c>
      <c r="F106" s="6">
        <v>101.8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f>(Table1[[#This Row],[Sample Date]]-Table1[[#This Row],[Birthdate]])</f>
        <v>34</v>
      </c>
      <c r="P106" s="8" t="s">
        <v>24</v>
      </c>
    </row>
    <row r="107" spans="1:16" x14ac:dyDescent="0.2">
      <c r="A107" s="1">
        <v>36</v>
      </c>
      <c r="B107" s="1" t="s">
        <v>18</v>
      </c>
      <c r="C107" s="1" t="s">
        <v>11</v>
      </c>
      <c r="D107" s="2">
        <v>44327</v>
      </c>
      <c r="E107" s="2">
        <v>44333</v>
      </c>
      <c r="F107" s="6">
        <v>101.5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1</v>
      </c>
      <c r="M107" s="1">
        <v>0</v>
      </c>
      <c r="N107" s="1">
        <v>0</v>
      </c>
      <c r="O107" s="1">
        <f>(Table1[[#This Row],[Sample Date]]-Table1[[#This Row],[Birthdate]])</f>
        <v>6</v>
      </c>
      <c r="P107" s="8" t="s">
        <v>22</v>
      </c>
    </row>
    <row r="108" spans="1:16" x14ac:dyDescent="0.2">
      <c r="A108" s="1">
        <v>36</v>
      </c>
      <c r="B108" s="1" t="s">
        <v>18</v>
      </c>
      <c r="C108" s="1" t="s">
        <v>12</v>
      </c>
      <c r="D108" s="2">
        <v>44327</v>
      </c>
      <c r="E108" s="2">
        <v>44348</v>
      </c>
      <c r="F108" s="6">
        <v>101.9</v>
      </c>
      <c r="G108" s="1">
        <v>0</v>
      </c>
      <c r="H108" s="1">
        <v>0</v>
      </c>
      <c r="I108" s="1">
        <v>0</v>
      </c>
      <c r="J108" s="1">
        <v>0</v>
      </c>
      <c r="K108" s="1">
        <v>3</v>
      </c>
      <c r="L108" s="1">
        <v>0</v>
      </c>
      <c r="M108" s="1">
        <v>0</v>
      </c>
      <c r="N108" s="1">
        <v>0</v>
      </c>
      <c r="O108" s="1">
        <f>(Table1[[#This Row],[Sample Date]]-Table1[[#This Row],[Birthdate]])</f>
        <v>21</v>
      </c>
      <c r="P108" s="8" t="s">
        <v>23</v>
      </c>
    </row>
    <row r="109" spans="1:16" x14ac:dyDescent="0.2">
      <c r="A109" s="1">
        <v>36</v>
      </c>
      <c r="B109" s="1" t="s">
        <v>18</v>
      </c>
      <c r="C109" s="1" t="s">
        <v>13</v>
      </c>
      <c r="D109" s="2">
        <v>44327</v>
      </c>
      <c r="E109" s="2">
        <v>44361</v>
      </c>
      <c r="F109" s="6">
        <v>102.1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f>(Table1[[#This Row],[Sample Date]]-Table1[[#This Row],[Birthdate]])</f>
        <v>34</v>
      </c>
      <c r="P109" s="8" t="s">
        <v>24</v>
      </c>
    </row>
    <row r="110" spans="1:16" x14ac:dyDescent="0.2">
      <c r="A110" s="1">
        <v>37</v>
      </c>
      <c r="B110" s="1" t="s">
        <v>18</v>
      </c>
      <c r="C110" s="1" t="s">
        <v>11</v>
      </c>
      <c r="D110" s="2">
        <v>44327</v>
      </c>
      <c r="E110" s="2">
        <v>44333</v>
      </c>
      <c r="F110" s="6">
        <v>101.4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1</v>
      </c>
      <c r="M110" s="1">
        <v>0</v>
      </c>
      <c r="N110" s="1">
        <v>0</v>
      </c>
      <c r="O110" s="1">
        <f>(Table1[[#This Row],[Sample Date]]-Table1[[#This Row],[Birthdate]])</f>
        <v>6</v>
      </c>
      <c r="P110" s="8" t="s">
        <v>22</v>
      </c>
    </row>
    <row r="111" spans="1:16" x14ac:dyDescent="0.2">
      <c r="A111" s="1">
        <v>37</v>
      </c>
      <c r="B111" s="1" t="s">
        <v>18</v>
      </c>
      <c r="C111" s="1" t="s">
        <v>12</v>
      </c>
      <c r="D111" s="2">
        <v>44327</v>
      </c>
      <c r="E111" s="2">
        <v>44348</v>
      </c>
      <c r="F111" s="6">
        <v>101.9</v>
      </c>
      <c r="G111" s="1">
        <v>0</v>
      </c>
      <c r="H111" s="1">
        <v>0</v>
      </c>
      <c r="I111" s="1">
        <v>0</v>
      </c>
      <c r="J111" s="1">
        <v>0</v>
      </c>
      <c r="K111" s="1">
        <v>2</v>
      </c>
      <c r="L111" s="1">
        <v>0</v>
      </c>
      <c r="M111" s="1">
        <v>0</v>
      </c>
      <c r="N111" s="1">
        <v>0</v>
      </c>
      <c r="O111" s="1">
        <f>(Table1[[#This Row],[Sample Date]]-Table1[[#This Row],[Birthdate]])</f>
        <v>21</v>
      </c>
      <c r="P111" s="8" t="s">
        <v>23</v>
      </c>
    </row>
    <row r="112" spans="1:16" x14ac:dyDescent="0.2">
      <c r="A112" s="1">
        <v>37</v>
      </c>
      <c r="B112" s="1" t="s">
        <v>18</v>
      </c>
      <c r="C112" s="1" t="s">
        <v>13</v>
      </c>
      <c r="D112" s="2">
        <v>44327</v>
      </c>
      <c r="E112" s="2">
        <v>44361</v>
      </c>
      <c r="F112" s="6">
        <v>102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f>(Table1[[#This Row],[Sample Date]]-Table1[[#This Row],[Birthdate]])</f>
        <v>34</v>
      </c>
      <c r="P112" s="8" t="s">
        <v>24</v>
      </c>
    </row>
    <row r="113" spans="1:16" x14ac:dyDescent="0.2">
      <c r="A113" s="1">
        <v>38</v>
      </c>
      <c r="B113" s="1" t="s">
        <v>18</v>
      </c>
      <c r="C113" s="1" t="s">
        <v>11</v>
      </c>
      <c r="D113" s="2">
        <v>44328</v>
      </c>
      <c r="E113" s="2">
        <v>44333</v>
      </c>
      <c r="F113" s="6">
        <v>102.6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1</v>
      </c>
      <c r="M113" s="1">
        <v>0</v>
      </c>
      <c r="N113" s="1">
        <v>0</v>
      </c>
      <c r="O113" s="1">
        <f>(Table1[[#This Row],[Sample Date]]-Table1[[#This Row],[Birthdate]])</f>
        <v>5</v>
      </c>
      <c r="P113" s="8" t="s">
        <v>22</v>
      </c>
    </row>
    <row r="114" spans="1:16" x14ac:dyDescent="0.2">
      <c r="A114" s="1">
        <v>38</v>
      </c>
      <c r="B114" s="1" t="s">
        <v>18</v>
      </c>
      <c r="C114" s="1" t="s">
        <v>12</v>
      </c>
      <c r="D114" s="2">
        <v>44328</v>
      </c>
      <c r="E114" s="2">
        <v>44348</v>
      </c>
      <c r="F114" s="6">
        <v>102.5</v>
      </c>
      <c r="G114" s="1">
        <v>0</v>
      </c>
      <c r="H114" s="1">
        <v>0</v>
      </c>
      <c r="I114" s="1">
        <v>0</v>
      </c>
      <c r="J114" s="1">
        <v>0</v>
      </c>
      <c r="K114" s="1">
        <v>3</v>
      </c>
      <c r="L114" s="1">
        <v>0</v>
      </c>
      <c r="M114" s="1">
        <v>0</v>
      </c>
      <c r="N114" s="1">
        <v>0</v>
      </c>
      <c r="O114" s="1">
        <f>(Table1[[#This Row],[Sample Date]]-Table1[[#This Row],[Birthdate]])</f>
        <v>20</v>
      </c>
      <c r="P114" s="8" t="s">
        <v>23</v>
      </c>
    </row>
    <row r="115" spans="1:16" x14ac:dyDescent="0.2">
      <c r="A115" s="1">
        <v>38</v>
      </c>
      <c r="B115" s="1" t="s">
        <v>18</v>
      </c>
      <c r="C115" s="1" t="s">
        <v>13</v>
      </c>
      <c r="D115" s="2">
        <v>44328</v>
      </c>
      <c r="E115" s="2">
        <v>44361</v>
      </c>
      <c r="F115" s="6">
        <v>102.1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f>(Table1[[#This Row],[Sample Date]]-Table1[[#This Row],[Birthdate]])</f>
        <v>33</v>
      </c>
      <c r="P115" s="8" t="s">
        <v>24</v>
      </c>
    </row>
    <row r="116" spans="1:16" x14ac:dyDescent="0.2">
      <c r="A116" s="1">
        <v>39</v>
      </c>
      <c r="B116" s="1" t="s">
        <v>18</v>
      </c>
      <c r="C116" s="1" t="s">
        <v>11</v>
      </c>
      <c r="D116" s="2">
        <v>44328</v>
      </c>
      <c r="E116" s="2">
        <v>44333</v>
      </c>
      <c r="F116" s="6">
        <v>101.4</v>
      </c>
      <c r="G116" s="1">
        <v>0</v>
      </c>
      <c r="H116" s="1">
        <v>0</v>
      </c>
      <c r="I116" s="1">
        <v>0</v>
      </c>
      <c r="J116" s="1">
        <v>0</v>
      </c>
      <c r="K116" s="1">
        <v>1</v>
      </c>
      <c r="L116" s="1">
        <v>1</v>
      </c>
      <c r="M116" s="1">
        <v>0</v>
      </c>
      <c r="N116" s="1">
        <v>0</v>
      </c>
      <c r="O116" s="1">
        <f>(Table1[[#This Row],[Sample Date]]-Table1[[#This Row],[Birthdate]])</f>
        <v>5</v>
      </c>
      <c r="P116" s="8" t="s">
        <v>22</v>
      </c>
    </row>
    <row r="117" spans="1:16" x14ac:dyDescent="0.2">
      <c r="A117" s="1">
        <v>39</v>
      </c>
      <c r="B117" s="1" t="s">
        <v>18</v>
      </c>
      <c r="C117" s="1" t="s">
        <v>12</v>
      </c>
      <c r="D117" s="2">
        <v>44328</v>
      </c>
      <c r="E117" s="2">
        <v>44348</v>
      </c>
      <c r="F117" s="6">
        <v>102.3</v>
      </c>
      <c r="G117" s="1">
        <v>0</v>
      </c>
      <c r="H117" s="1">
        <v>0</v>
      </c>
      <c r="I117" s="1">
        <v>0</v>
      </c>
      <c r="J117" s="1">
        <v>0</v>
      </c>
      <c r="K117" s="1">
        <v>2</v>
      </c>
      <c r="L117" s="1">
        <v>0</v>
      </c>
      <c r="M117" s="1">
        <v>0</v>
      </c>
      <c r="N117" s="1">
        <v>0</v>
      </c>
      <c r="O117" s="1">
        <f>(Table1[[#This Row],[Sample Date]]-Table1[[#This Row],[Birthdate]])</f>
        <v>20</v>
      </c>
      <c r="P117" s="8" t="s">
        <v>23</v>
      </c>
    </row>
    <row r="118" spans="1:16" x14ac:dyDescent="0.2">
      <c r="A118" s="1">
        <v>39</v>
      </c>
      <c r="B118" s="1" t="s">
        <v>18</v>
      </c>
      <c r="C118" s="1" t="s">
        <v>13</v>
      </c>
      <c r="D118" s="2">
        <v>44328</v>
      </c>
      <c r="E118" s="2">
        <v>44361</v>
      </c>
      <c r="F118" s="6">
        <v>101.4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f>(Table1[[#This Row],[Sample Date]]-Table1[[#This Row],[Birthdate]])</f>
        <v>33</v>
      </c>
      <c r="P118" s="8" t="s">
        <v>24</v>
      </c>
    </row>
    <row r="119" spans="1:16" x14ac:dyDescent="0.2">
      <c r="A119" s="1">
        <v>40</v>
      </c>
      <c r="B119" s="1" t="s">
        <v>18</v>
      </c>
      <c r="C119" s="1" t="s">
        <v>11</v>
      </c>
      <c r="D119" s="2">
        <v>44328</v>
      </c>
      <c r="E119" s="2">
        <v>44333</v>
      </c>
      <c r="F119" s="6">
        <v>101.7</v>
      </c>
      <c r="G119" s="1">
        <v>0</v>
      </c>
      <c r="H119" s="1">
        <v>0</v>
      </c>
      <c r="I119" s="1">
        <v>0</v>
      </c>
      <c r="J119" s="1">
        <v>0</v>
      </c>
      <c r="K119" s="1">
        <v>1</v>
      </c>
      <c r="L119" s="1">
        <v>1</v>
      </c>
      <c r="M119" s="1">
        <v>0</v>
      </c>
      <c r="N119" s="1">
        <v>0</v>
      </c>
      <c r="O119" s="1">
        <f>(Table1[[#This Row],[Sample Date]]-Table1[[#This Row],[Birthdate]])</f>
        <v>5</v>
      </c>
      <c r="P119" s="8" t="s">
        <v>22</v>
      </c>
    </row>
    <row r="120" spans="1:16" x14ac:dyDescent="0.2">
      <c r="A120" s="1">
        <v>40</v>
      </c>
      <c r="B120" s="1" t="s">
        <v>18</v>
      </c>
      <c r="C120" s="1" t="s">
        <v>12</v>
      </c>
      <c r="D120" s="2">
        <v>44328</v>
      </c>
      <c r="E120" s="2">
        <v>44348</v>
      </c>
      <c r="F120" s="6">
        <v>102.3</v>
      </c>
      <c r="G120" s="1">
        <v>0</v>
      </c>
      <c r="H120" s="1">
        <v>0</v>
      </c>
      <c r="I120" s="1">
        <v>0</v>
      </c>
      <c r="J120" s="1">
        <v>0</v>
      </c>
      <c r="K120" s="1">
        <v>3</v>
      </c>
      <c r="L120" s="1">
        <v>0</v>
      </c>
      <c r="M120" s="1">
        <v>0</v>
      </c>
      <c r="N120" s="1">
        <v>0</v>
      </c>
      <c r="O120" s="1">
        <f>(Table1[[#This Row],[Sample Date]]-Table1[[#This Row],[Birthdate]])</f>
        <v>20</v>
      </c>
      <c r="P120" s="8" t="s">
        <v>23</v>
      </c>
    </row>
    <row r="121" spans="1:16" x14ac:dyDescent="0.2">
      <c r="A121" s="1">
        <v>40</v>
      </c>
      <c r="B121" s="1" t="s">
        <v>18</v>
      </c>
      <c r="C121" s="1" t="s">
        <v>13</v>
      </c>
      <c r="D121" s="2">
        <v>44328</v>
      </c>
      <c r="E121" s="2">
        <v>44361</v>
      </c>
      <c r="F121" s="6">
        <v>100.6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f>(Table1[[#This Row],[Sample Date]]-Table1[[#This Row],[Birthdate]])</f>
        <v>33</v>
      </c>
      <c r="P121" s="8" t="s">
        <v>24</v>
      </c>
    </row>
    <row r="122" spans="1:16" x14ac:dyDescent="0.2">
      <c r="A122" s="1">
        <v>41</v>
      </c>
      <c r="B122" s="1" t="s">
        <v>18</v>
      </c>
      <c r="C122" s="1" t="s">
        <v>11</v>
      </c>
      <c r="D122" s="2">
        <v>44328</v>
      </c>
      <c r="E122" s="2">
        <v>44333</v>
      </c>
      <c r="F122" s="6">
        <v>102.6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1</v>
      </c>
      <c r="M122" s="1">
        <v>0</v>
      </c>
      <c r="N122" s="1">
        <v>0</v>
      </c>
      <c r="O122" s="1">
        <f>(Table1[[#This Row],[Sample Date]]-Table1[[#This Row],[Birthdate]])</f>
        <v>5</v>
      </c>
      <c r="P122" s="8" t="s">
        <v>22</v>
      </c>
    </row>
    <row r="123" spans="1:16" x14ac:dyDescent="0.2">
      <c r="A123" s="1">
        <v>41</v>
      </c>
      <c r="B123" s="1" t="s">
        <v>18</v>
      </c>
      <c r="C123" s="1" t="s">
        <v>12</v>
      </c>
      <c r="D123" s="2">
        <v>44328</v>
      </c>
      <c r="E123" s="2">
        <v>44348</v>
      </c>
      <c r="F123" s="6">
        <v>102.3</v>
      </c>
      <c r="G123" s="1">
        <v>0</v>
      </c>
      <c r="H123" s="1">
        <v>0</v>
      </c>
      <c r="I123" s="1">
        <v>0</v>
      </c>
      <c r="J123" s="1">
        <v>0</v>
      </c>
      <c r="K123" s="1">
        <v>2</v>
      </c>
      <c r="L123" s="1">
        <v>0</v>
      </c>
      <c r="M123" s="1">
        <v>0</v>
      </c>
      <c r="N123" s="1">
        <v>0</v>
      </c>
      <c r="O123" s="1">
        <f>(Table1[[#This Row],[Sample Date]]-Table1[[#This Row],[Birthdate]])</f>
        <v>20</v>
      </c>
      <c r="P123" s="8" t="s">
        <v>23</v>
      </c>
    </row>
    <row r="124" spans="1:16" x14ac:dyDescent="0.2">
      <c r="A124" s="1">
        <v>41</v>
      </c>
      <c r="B124" s="1" t="s">
        <v>18</v>
      </c>
      <c r="C124" s="1" t="s">
        <v>13</v>
      </c>
      <c r="D124" s="2">
        <v>44328</v>
      </c>
      <c r="E124" s="2">
        <v>44361</v>
      </c>
      <c r="F124" s="6">
        <v>101.6</v>
      </c>
      <c r="G124" s="1">
        <v>0</v>
      </c>
      <c r="H124" s="1">
        <v>0</v>
      </c>
      <c r="I124" s="1">
        <v>0</v>
      </c>
      <c r="J124" s="1">
        <v>0</v>
      </c>
      <c r="K124" s="1">
        <v>1</v>
      </c>
      <c r="L124" s="1">
        <v>0</v>
      </c>
      <c r="M124" s="1">
        <v>0</v>
      </c>
      <c r="N124" s="1">
        <v>0</v>
      </c>
      <c r="O124" s="1">
        <f>(Table1[[#This Row],[Sample Date]]-Table1[[#This Row],[Birthdate]])</f>
        <v>33</v>
      </c>
      <c r="P124" s="8" t="s">
        <v>24</v>
      </c>
    </row>
    <row r="125" spans="1:16" x14ac:dyDescent="0.2">
      <c r="A125" s="1">
        <v>42</v>
      </c>
      <c r="B125" s="1" t="s">
        <v>18</v>
      </c>
      <c r="C125" s="1" t="s">
        <v>11</v>
      </c>
      <c r="D125" s="2">
        <v>44329</v>
      </c>
      <c r="E125" s="2">
        <v>44333</v>
      </c>
      <c r="F125" s="6">
        <v>102.5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1</v>
      </c>
      <c r="M125" s="1">
        <v>0</v>
      </c>
      <c r="N125" s="1">
        <v>0</v>
      </c>
      <c r="O125" s="1">
        <f>(Table1[[#This Row],[Sample Date]]-Table1[[#This Row],[Birthdate]])</f>
        <v>4</v>
      </c>
      <c r="P125" s="8" t="s">
        <v>22</v>
      </c>
    </row>
    <row r="126" spans="1:16" x14ac:dyDescent="0.2">
      <c r="A126" s="1">
        <v>42</v>
      </c>
      <c r="B126" s="1" t="s">
        <v>18</v>
      </c>
      <c r="C126" s="1" t="s">
        <v>12</v>
      </c>
      <c r="D126" s="2">
        <v>44329</v>
      </c>
      <c r="E126" s="2">
        <v>44348</v>
      </c>
      <c r="F126" s="6">
        <v>101.8</v>
      </c>
      <c r="G126" s="1">
        <v>0</v>
      </c>
      <c r="H126" s="1">
        <v>0</v>
      </c>
      <c r="I126" s="1">
        <v>0</v>
      </c>
      <c r="J126" s="1">
        <v>0</v>
      </c>
      <c r="K126" s="1">
        <v>2</v>
      </c>
      <c r="L126" s="1">
        <v>0</v>
      </c>
      <c r="M126" s="1">
        <v>0</v>
      </c>
      <c r="N126" s="1">
        <v>0</v>
      </c>
      <c r="O126" s="1">
        <f>(Table1[[#This Row],[Sample Date]]-Table1[[#This Row],[Birthdate]])</f>
        <v>19</v>
      </c>
      <c r="P126" s="8" t="s">
        <v>23</v>
      </c>
    </row>
    <row r="127" spans="1:16" x14ac:dyDescent="0.2">
      <c r="A127" s="1">
        <v>42</v>
      </c>
      <c r="B127" s="4" t="s">
        <v>18</v>
      </c>
      <c r="C127" s="4" t="s">
        <v>13</v>
      </c>
      <c r="D127" s="5">
        <v>44329</v>
      </c>
      <c r="E127" s="5">
        <v>44361</v>
      </c>
      <c r="F127" s="7">
        <v>100.9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f>(Table1[[#This Row],[Sample Date]]-Table1[[#This Row],[Birthdate]])</f>
        <v>32</v>
      </c>
      <c r="P127" s="4" t="s">
        <v>24</v>
      </c>
    </row>
  </sheetData>
  <phoneticPr fontId="3" type="noConversion"/>
  <conditionalFormatting sqref="F2:F127">
    <cfRule type="cellIs" dxfId="0" priority="1" operator="greaterThan">
      <formula>102.9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s-Walker, Rachel Amanda - (raclauswalker)</dc:creator>
  <cp:lastModifiedBy>Slanzon, Giovana Simao</cp:lastModifiedBy>
  <dcterms:created xsi:type="dcterms:W3CDTF">2023-09-10T02:45:45Z</dcterms:created>
  <dcterms:modified xsi:type="dcterms:W3CDTF">2024-04-09T18:24:23Z</dcterms:modified>
</cp:coreProperties>
</file>